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ATAH77000/h77000/H772/Molecular Glycobiology/Lena/Anionic Microarray/Supplement/"/>
    </mc:Choice>
  </mc:AlternateContent>
  <xr:revisionPtr revIDLastSave="0" documentId="13_ncr:1_{4CBAA867-5BDE-E74C-8B72-BEE9FDDDCC19}" xr6:coauthVersionLast="47" xr6:coauthVersionMax="47" xr10:uidLastSave="{00000000-0000-0000-0000-000000000000}"/>
  <bookViews>
    <workbookView xWindow="280" yWindow="500" windowWidth="25940" windowHeight="15800" xr2:uid="{702AC888-34F3-8F4E-BDE8-E02A3CA4BA47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45" i="1" l="1"/>
  <c r="BG43" i="1"/>
</calcChain>
</file>

<file path=xl/sharedStrings.xml><?xml version="1.0" encoding="utf-8"?>
<sst xmlns="http://schemas.openxmlformats.org/spreadsheetml/2006/main" count="1492" uniqueCount="38">
  <si>
    <t>Structure</t>
  </si>
  <si>
    <t>Lectin</t>
  </si>
  <si>
    <t>Anti-Neu5Gc</t>
  </si>
  <si>
    <t>HECA-452</t>
  </si>
  <si>
    <t>Anti-Lewis X</t>
  </si>
  <si>
    <t>Anti-Lewis A</t>
  </si>
  <si>
    <t>ConA</t>
  </si>
  <si>
    <t>LCA</t>
  </si>
  <si>
    <t>PNA</t>
  </si>
  <si>
    <t>VVA</t>
  </si>
  <si>
    <t>SBA</t>
  </si>
  <si>
    <t>GSL-I</t>
  </si>
  <si>
    <t>GSL-II</t>
  </si>
  <si>
    <t>CLEC-14A</t>
  </si>
  <si>
    <t>CLEC-10A</t>
  </si>
  <si>
    <t>ECL</t>
  </si>
  <si>
    <t>RCA</t>
  </si>
  <si>
    <t>SNA</t>
  </si>
  <si>
    <t>WGA</t>
  </si>
  <si>
    <t>Siglec-2</t>
  </si>
  <si>
    <t>Siglec-3</t>
  </si>
  <si>
    <t>Siglec-8</t>
  </si>
  <si>
    <t>Siglec-F</t>
  </si>
  <si>
    <t xml:space="preserve">SiaFind 2,6 (Lectenz) </t>
  </si>
  <si>
    <t>SiaFind 2,3 (Lectenz)</t>
  </si>
  <si>
    <t>RPL-Fuc1 (GlycoSeLect)</t>
  </si>
  <si>
    <t>RPL-Gal1 (GlycoSeLect)</t>
  </si>
  <si>
    <t>RPL-Gal4 (GlycoSeLect)</t>
  </si>
  <si>
    <t>SiaFind Pan 1.0</t>
  </si>
  <si>
    <t>SiaFind Pan 2.0</t>
  </si>
  <si>
    <t>HA (PR8)</t>
  </si>
  <si>
    <t>MAA-I</t>
  </si>
  <si>
    <t>MAA-II</t>
  </si>
  <si>
    <t>SD</t>
  </si>
  <si>
    <t>/</t>
  </si>
  <si>
    <t>n.d</t>
  </si>
  <si>
    <t>RFU</t>
  </si>
  <si>
    <t>Anti L2/HN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F056D-FFF9-AE48-A6FB-D669134C7045}">
  <dimension ref="A1:BN48"/>
  <sheetViews>
    <sheetView tabSelected="1" topLeftCell="AD1" workbookViewId="0">
      <selection activeCell="AJ6" sqref="AJ6:AK6"/>
    </sheetView>
  </sheetViews>
  <sheetFormatPr baseColWidth="10" defaultColWidth="9.83203125" defaultRowHeight="16" x14ac:dyDescent="0.2"/>
  <cols>
    <col min="1" max="1" width="8.83203125" style="1" bestFit="1" customWidth="1"/>
    <col min="2" max="2" width="8.1640625" style="1" bestFit="1" customWidth="1"/>
    <col min="3" max="3" width="7.1640625" style="1" bestFit="1" customWidth="1"/>
    <col min="4" max="4" width="8.1640625" style="1" bestFit="1" customWidth="1"/>
    <col min="5" max="6" width="7.1640625" style="1" bestFit="1" customWidth="1"/>
    <col min="7" max="7" width="8.1640625" style="1" bestFit="1" customWidth="1"/>
    <col min="8" max="11" width="7.1640625" style="1" bestFit="1" customWidth="1"/>
    <col min="12" max="12" width="8.1640625" style="1" bestFit="1" customWidth="1"/>
    <col min="13" max="13" width="7.1640625" style="1" bestFit="1" customWidth="1"/>
    <col min="14" max="14" width="8.1640625" style="1" bestFit="1" customWidth="1"/>
    <col min="15" max="15" width="7.1640625" style="1" bestFit="1" customWidth="1"/>
    <col min="16" max="16" width="8.1640625" style="1" bestFit="1" customWidth="1"/>
    <col min="17" max="18" width="7.1640625" style="1" bestFit="1" customWidth="1"/>
    <col min="19" max="21" width="6.1640625" style="1" bestFit="1" customWidth="1"/>
    <col min="22" max="22" width="8.1640625" style="1" bestFit="1" customWidth="1"/>
    <col min="23" max="23" width="7.1640625" style="1" bestFit="1" customWidth="1"/>
    <col min="24" max="24" width="8.1640625" style="1" bestFit="1" customWidth="1"/>
    <col min="25" max="25" width="7.1640625" style="1" bestFit="1" customWidth="1"/>
    <col min="26" max="26" width="8.1640625" style="1" bestFit="1" customWidth="1"/>
    <col min="27" max="27" width="7.1640625" style="1" bestFit="1" customWidth="1"/>
    <col min="28" max="28" width="8.1640625" style="1" bestFit="1" customWidth="1"/>
    <col min="29" max="29" width="7.1640625" style="1" bestFit="1" customWidth="1"/>
    <col min="30" max="30" width="8.1640625" style="1" bestFit="1" customWidth="1"/>
    <col min="31" max="31" width="6.1640625" style="1" bestFit="1" customWidth="1"/>
    <col min="32" max="32" width="7.1640625" style="1" bestFit="1" customWidth="1"/>
    <col min="33" max="33" width="6.1640625" style="1" bestFit="1" customWidth="1"/>
    <col min="34" max="34" width="8.1640625" style="1" bestFit="1" customWidth="1"/>
    <col min="35" max="35" width="7.1640625" style="1" bestFit="1" customWidth="1"/>
    <col min="36" max="36" width="9.33203125" style="1" customWidth="1"/>
    <col min="37" max="37" width="10.6640625" style="1" customWidth="1"/>
    <col min="38" max="38" width="8.1640625" style="1" bestFit="1" customWidth="1"/>
    <col min="39" max="40" width="7.1640625" style="1" bestFit="1" customWidth="1"/>
    <col min="41" max="41" width="6.1640625" style="1" bestFit="1" customWidth="1"/>
    <col min="42" max="42" width="7.1640625" style="1" bestFit="1" customWidth="1"/>
    <col min="43" max="43" width="6.1640625" style="1" bestFit="1" customWidth="1"/>
    <col min="44" max="44" width="8.5" style="1" customWidth="1"/>
    <col min="45" max="45" width="9.5" style="1" customWidth="1"/>
    <col min="46" max="46" width="9.6640625" style="1" customWidth="1"/>
    <col min="47" max="47" width="9" style="1" customWidth="1"/>
    <col min="48" max="48" width="7.1640625" style="1" bestFit="1" customWidth="1"/>
    <col min="49" max="49" width="6.1640625" style="1" bestFit="1" customWidth="1"/>
    <col min="50" max="51" width="7.1640625" style="1" bestFit="1" customWidth="1"/>
    <col min="52" max="52" width="8.1640625" style="1" bestFit="1" customWidth="1"/>
    <col min="53" max="54" width="7.1640625" style="1" bestFit="1" customWidth="1"/>
    <col min="55" max="55" width="6.1640625" style="1" bestFit="1" customWidth="1"/>
    <col min="56" max="56" width="8.1640625" style="1" bestFit="1" customWidth="1"/>
    <col min="57" max="57" width="7.1640625" style="1" bestFit="1" customWidth="1"/>
    <col min="58" max="58" width="8.1640625" style="1" bestFit="1" customWidth="1"/>
    <col min="59" max="59" width="7.1640625" style="1" bestFit="1" customWidth="1"/>
    <col min="60" max="60" width="8.1640625" style="1" bestFit="1" customWidth="1"/>
    <col min="61" max="61" width="7.1640625" style="1" bestFit="1" customWidth="1"/>
    <col min="62" max="62" width="8.1640625" style="1" bestFit="1" customWidth="1"/>
    <col min="63" max="63" width="6.1640625" style="1" bestFit="1" customWidth="1"/>
    <col min="64" max="64" width="8.1640625" style="1" bestFit="1" customWidth="1"/>
    <col min="65" max="65" width="7.1640625" style="1" bestFit="1" customWidth="1"/>
    <col min="66" max="66" width="8.83203125" style="1" bestFit="1" customWidth="1"/>
    <col min="67" max="16384" width="9.83203125" style="1"/>
  </cols>
  <sheetData>
    <row r="1" spans="1:66" ht="17" thickBot="1" x14ac:dyDescent="0.25"/>
    <row r="2" spans="1:66" ht="17" thickBot="1" x14ac:dyDescent="0.25">
      <c r="B2" s="22" t="s">
        <v>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4"/>
    </row>
    <row r="3" spans="1:66" ht="17" thickBot="1" x14ac:dyDescent="0.25">
      <c r="B3" s="19" t="s">
        <v>37</v>
      </c>
      <c r="C3" s="20"/>
      <c r="D3" s="19" t="s">
        <v>5</v>
      </c>
      <c r="E3" s="20"/>
      <c r="F3" s="19" t="s">
        <v>4</v>
      </c>
      <c r="G3" s="20"/>
      <c r="H3" s="19" t="s">
        <v>2</v>
      </c>
      <c r="I3" s="20"/>
      <c r="J3" s="19" t="s">
        <v>14</v>
      </c>
      <c r="K3" s="20"/>
      <c r="L3" s="19" t="s">
        <v>13</v>
      </c>
      <c r="M3" s="20"/>
      <c r="N3" s="19" t="s">
        <v>6</v>
      </c>
      <c r="O3" s="20"/>
      <c r="P3" s="19" t="s">
        <v>15</v>
      </c>
      <c r="Q3" s="20"/>
      <c r="R3" s="19" t="s">
        <v>11</v>
      </c>
      <c r="S3" s="20"/>
      <c r="T3" s="19" t="s">
        <v>12</v>
      </c>
      <c r="U3" s="20"/>
      <c r="V3" s="19" t="s">
        <v>30</v>
      </c>
      <c r="W3" s="20"/>
      <c r="X3" s="19" t="s">
        <v>3</v>
      </c>
      <c r="Y3" s="20"/>
      <c r="Z3" s="19" t="s">
        <v>7</v>
      </c>
      <c r="AA3" s="20"/>
      <c r="AB3" s="19" t="s">
        <v>31</v>
      </c>
      <c r="AC3" s="20"/>
      <c r="AD3" s="19" t="s">
        <v>32</v>
      </c>
      <c r="AE3" s="20"/>
      <c r="AF3" s="19" t="s">
        <v>8</v>
      </c>
      <c r="AG3" s="20"/>
      <c r="AH3" s="19" t="s">
        <v>16</v>
      </c>
      <c r="AI3" s="20"/>
      <c r="AJ3" s="19" t="s">
        <v>25</v>
      </c>
      <c r="AK3" s="20"/>
      <c r="AL3" s="19" t="s">
        <v>26</v>
      </c>
      <c r="AM3" s="20"/>
      <c r="AN3" s="19" t="s">
        <v>27</v>
      </c>
      <c r="AO3" s="20"/>
      <c r="AP3" s="19" t="s">
        <v>10</v>
      </c>
      <c r="AQ3" s="20"/>
      <c r="AR3" s="19" t="s">
        <v>24</v>
      </c>
      <c r="AS3" s="20"/>
      <c r="AT3" s="19" t="s">
        <v>23</v>
      </c>
      <c r="AU3" s="20"/>
      <c r="AV3" s="19" t="s">
        <v>28</v>
      </c>
      <c r="AW3" s="21"/>
      <c r="AX3" s="19" t="s">
        <v>29</v>
      </c>
      <c r="AY3" s="20"/>
      <c r="AZ3" s="19" t="s">
        <v>19</v>
      </c>
      <c r="BA3" s="20"/>
      <c r="BB3" s="19" t="s">
        <v>20</v>
      </c>
      <c r="BC3" s="20"/>
      <c r="BD3" s="19" t="s">
        <v>21</v>
      </c>
      <c r="BE3" s="20"/>
      <c r="BF3" s="19" t="s">
        <v>22</v>
      </c>
      <c r="BG3" s="20"/>
      <c r="BH3" s="19" t="s">
        <v>17</v>
      </c>
      <c r="BI3" s="20"/>
      <c r="BJ3" s="19" t="s">
        <v>9</v>
      </c>
      <c r="BK3" s="20"/>
      <c r="BL3" s="19" t="s">
        <v>18</v>
      </c>
      <c r="BM3" s="20"/>
    </row>
    <row r="4" spans="1:66" s="6" customFormat="1" ht="17" thickBot="1" x14ac:dyDescent="0.25">
      <c r="A4" s="18" t="s">
        <v>0</v>
      </c>
      <c r="B4" s="2" t="s">
        <v>36</v>
      </c>
      <c r="C4" s="3" t="s">
        <v>33</v>
      </c>
      <c r="D4" s="2" t="s">
        <v>36</v>
      </c>
      <c r="E4" s="3" t="s">
        <v>33</v>
      </c>
      <c r="F4" s="2" t="s">
        <v>36</v>
      </c>
      <c r="G4" s="3" t="s">
        <v>33</v>
      </c>
      <c r="H4" s="2" t="s">
        <v>36</v>
      </c>
      <c r="I4" s="3" t="s">
        <v>33</v>
      </c>
      <c r="J4" s="2" t="s">
        <v>36</v>
      </c>
      <c r="K4" s="3" t="s">
        <v>33</v>
      </c>
      <c r="L4" s="2" t="s">
        <v>36</v>
      </c>
      <c r="M4" s="3" t="s">
        <v>33</v>
      </c>
      <c r="N4" s="2" t="s">
        <v>36</v>
      </c>
      <c r="O4" s="3" t="s">
        <v>33</v>
      </c>
      <c r="P4" s="2" t="s">
        <v>36</v>
      </c>
      <c r="Q4" s="3" t="s">
        <v>33</v>
      </c>
      <c r="R4" s="2" t="s">
        <v>36</v>
      </c>
      <c r="S4" s="3" t="s">
        <v>33</v>
      </c>
      <c r="T4" s="2" t="s">
        <v>36</v>
      </c>
      <c r="U4" s="3" t="s">
        <v>33</v>
      </c>
      <c r="V4" s="2" t="s">
        <v>36</v>
      </c>
      <c r="W4" s="3" t="s">
        <v>33</v>
      </c>
      <c r="X4" s="2" t="s">
        <v>36</v>
      </c>
      <c r="Y4" s="3" t="s">
        <v>33</v>
      </c>
      <c r="Z4" s="2" t="s">
        <v>36</v>
      </c>
      <c r="AA4" s="3" t="s">
        <v>33</v>
      </c>
      <c r="AB4" s="2" t="s">
        <v>36</v>
      </c>
      <c r="AC4" s="3" t="s">
        <v>33</v>
      </c>
      <c r="AD4" s="2" t="s">
        <v>36</v>
      </c>
      <c r="AE4" s="3" t="s">
        <v>33</v>
      </c>
      <c r="AF4" s="2" t="s">
        <v>36</v>
      </c>
      <c r="AG4" s="3" t="s">
        <v>33</v>
      </c>
      <c r="AH4" s="2" t="s">
        <v>36</v>
      </c>
      <c r="AI4" s="3" t="s">
        <v>33</v>
      </c>
      <c r="AJ4" s="2" t="s">
        <v>36</v>
      </c>
      <c r="AK4" s="3" t="s">
        <v>33</v>
      </c>
      <c r="AL4" s="2" t="s">
        <v>36</v>
      </c>
      <c r="AM4" s="3" t="s">
        <v>33</v>
      </c>
      <c r="AN4" s="2" t="s">
        <v>36</v>
      </c>
      <c r="AO4" s="3" t="s">
        <v>33</v>
      </c>
      <c r="AP4" s="2" t="s">
        <v>36</v>
      </c>
      <c r="AQ4" s="3" t="s">
        <v>33</v>
      </c>
      <c r="AR4" s="2" t="s">
        <v>36</v>
      </c>
      <c r="AS4" s="3" t="s">
        <v>33</v>
      </c>
      <c r="AT4" s="2" t="s">
        <v>36</v>
      </c>
      <c r="AU4" s="3" t="s">
        <v>33</v>
      </c>
      <c r="AV4" s="2" t="s">
        <v>36</v>
      </c>
      <c r="AW4" s="6" t="s">
        <v>33</v>
      </c>
      <c r="AX4" s="2" t="s">
        <v>36</v>
      </c>
      <c r="AY4" s="3" t="s">
        <v>33</v>
      </c>
      <c r="AZ4" s="2" t="s">
        <v>36</v>
      </c>
      <c r="BA4" s="3" t="s">
        <v>33</v>
      </c>
      <c r="BB4" s="2" t="s">
        <v>36</v>
      </c>
      <c r="BC4" s="3" t="s">
        <v>33</v>
      </c>
      <c r="BD4" s="2" t="s">
        <v>36</v>
      </c>
      <c r="BE4" s="3" t="s">
        <v>33</v>
      </c>
      <c r="BF4" s="2" t="s">
        <v>36</v>
      </c>
      <c r="BG4" s="3" t="s">
        <v>33</v>
      </c>
      <c r="BH4" s="2" t="s">
        <v>36</v>
      </c>
      <c r="BI4" s="3" t="s">
        <v>33</v>
      </c>
      <c r="BJ4" s="2" t="s">
        <v>36</v>
      </c>
      <c r="BK4" s="3" t="s">
        <v>33</v>
      </c>
      <c r="BL4" s="2" t="s">
        <v>36</v>
      </c>
      <c r="BM4" s="3" t="s">
        <v>33</v>
      </c>
      <c r="BN4" s="18" t="s">
        <v>0</v>
      </c>
    </row>
    <row r="5" spans="1:66" x14ac:dyDescent="0.2">
      <c r="A5" s="4">
        <v>1</v>
      </c>
      <c r="B5" s="7">
        <v>0</v>
      </c>
      <c r="C5" s="8" t="s">
        <v>34</v>
      </c>
      <c r="D5" s="7" t="s">
        <v>35</v>
      </c>
      <c r="E5" s="8" t="s">
        <v>34</v>
      </c>
      <c r="F5" s="7" t="s">
        <v>35</v>
      </c>
      <c r="G5" s="8" t="s">
        <v>34</v>
      </c>
      <c r="H5" s="7" t="s">
        <v>35</v>
      </c>
      <c r="I5" s="8" t="s">
        <v>34</v>
      </c>
      <c r="J5" s="7">
        <v>0</v>
      </c>
      <c r="K5" s="8" t="s">
        <v>34</v>
      </c>
      <c r="L5" s="7">
        <v>0</v>
      </c>
      <c r="M5" s="8" t="s">
        <v>34</v>
      </c>
      <c r="N5" s="7">
        <v>1780554.8800000001</v>
      </c>
      <c r="O5" s="8">
        <v>26125.296404825727</v>
      </c>
      <c r="P5" s="7">
        <v>1332890.8800000001</v>
      </c>
      <c r="Q5" s="8">
        <v>45837.374159521831</v>
      </c>
      <c r="R5" s="7">
        <v>0</v>
      </c>
      <c r="S5" s="8" t="s">
        <v>34</v>
      </c>
      <c r="T5" s="7">
        <v>0</v>
      </c>
      <c r="U5" s="8" t="s">
        <v>34</v>
      </c>
      <c r="V5" s="7">
        <v>0</v>
      </c>
      <c r="W5" s="8" t="s">
        <v>34</v>
      </c>
      <c r="X5" s="7" t="s">
        <v>35</v>
      </c>
      <c r="Y5" s="8" t="s">
        <v>34</v>
      </c>
      <c r="Z5" s="7">
        <v>456291.49999999994</v>
      </c>
      <c r="AA5" s="8">
        <v>9640.2652453135343</v>
      </c>
      <c r="AB5" s="7">
        <v>0</v>
      </c>
      <c r="AC5" s="8" t="s">
        <v>34</v>
      </c>
      <c r="AD5" s="7">
        <v>0</v>
      </c>
      <c r="AE5" s="8" t="s">
        <v>34</v>
      </c>
      <c r="AF5" s="7">
        <v>0</v>
      </c>
      <c r="AG5" s="8" t="s">
        <v>34</v>
      </c>
      <c r="AH5" s="7">
        <v>1703447.2</v>
      </c>
      <c r="AI5" s="8">
        <v>32829.302234436844</v>
      </c>
      <c r="AJ5" s="7">
        <v>1235528</v>
      </c>
      <c r="AK5" s="8">
        <v>123778.60225903345</v>
      </c>
      <c r="AL5" s="7">
        <v>72481.760000000009</v>
      </c>
      <c r="AM5" s="8">
        <v>20186.43195781513</v>
      </c>
      <c r="AN5" s="7">
        <v>0</v>
      </c>
      <c r="AO5" s="8" t="s">
        <v>34</v>
      </c>
      <c r="AP5" s="7">
        <v>0</v>
      </c>
      <c r="AQ5" s="8" t="s">
        <v>34</v>
      </c>
      <c r="AR5" s="7">
        <v>16163</v>
      </c>
      <c r="AS5" s="8">
        <v>5749</v>
      </c>
      <c r="AT5" s="7">
        <v>0</v>
      </c>
      <c r="AU5" s="8" t="s">
        <v>34</v>
      </c>
      <c r="AV5" s="7">
        <v>0</v>
      </c>
      <c r="AW5" s="11" t="s">
        <v>34</v>
      </c>
      <c r="AX5" s="7">
        <v>25042</v>
      </c>
      <c r="AY5" s="8">
        <v>10842</v>
      </c>
      <c r="AZ5" s="7">
        <v>0</v>
      </c>
      <c r="BA5" s="8" t="s">
        <v>34</v>
      </c>
      <c r="BB5" s="7">
        <v>0</v>
      </c>
      <c r="BC5" s="8" t="s">
        <v>34</v>
      </c>
      <c r="BD5" s="7" t="s">
        <v>35</v>
      </c>
      <c r="BE5" s="8" t="s">
        <v>34</v>
      </c>
      <c r="BF5" s="7" t="s">
        <v>35</v>
      </c>
      <c r="BG5" s="8" t="s">
        <v>34</v>
      </c>
      <c r="BH5" s="7">
        <v>0</v>
      </c>
      <c r="BI5" s="8" t="s">
        <v>34</v>
      </c>
      <c r="BJ5" s="7">
        <v>0</v>
      </c>
      <c r="BK5" s="8" t="s">
        <v>34</v>
      </c>
      <c r="BL5" s="7">
        <v>0</v>
      </c>
      <c r="BM5" s="8" t="s">
        <v>34</v>
      </c>
      <c r="BN5" s="4">
        <v>1</v>
      </c>
    </row>
    <row r="6" spans="1:66" x14ac:dyDescent="0.2">
      <c r="A6" s="4">
        <v>2</v>
      </c>
      <c r="B6" s="7">
        <v>189730</v>
      </c>
      <c r="C6" s="8">
        <v>16460</v>
      </c>
      <c r="D6" s="7" t="s">
        <v>35</v>
      </c>
      <c r="E6" s="8" t="s">
        <v>34</v>
      </c>
      <c r="F6" s="7" t="s">
        <v>35</v>
      </c>
      <c r="G6" s="8" t="s">
        <v>34</v>
      </c>
      <c r="H6" s="7" t="s">
        <v>35</v>
      </c>
      <c r="I6" s="8" t="s">
        <v>34</v>
      </c>
      <c r="J6" s="7">
        <v>0</v>
      </c>
      <c r="K6" s="8" t="s">
        <v>34</v>
      </c>
      <c r="L6" s="7">
        <v>0</v>
      </c>
      <c r="M6" s="8" t="s">
        <v>34</v>
      </c>
      <c r="N6" s="7">
        <v>1737726.8800000001</v>
      </c>
      <c r="O6" s="8">
        <v>33489.70609366407</v>
      </c>
      <c r="P6" s="7">
        <v>0</v>
      </c>
      <c r="Q6" s="8" t="s">
        <v>34</v>
      </c>
      <c r="R6" s="7">
        <v>0</v>
      </c>
      <c r="S6" s="8" t="s">
        <v>34</v>
      </c>
      <c r="T6" s="7">
        <v>0</v>
      </c>
      <c r="U6" s="8" t="s">
        <v>34</v>
      </c>
      <c r="V6" s="7">
        <v>0</v>
      </c>
      <c r="W6" s="8" t="s">
        <v>34</v>
      </c>
      <c r="X6" s="7" t="s">
        <v>35</v>
      </c>
      <c r="Y6" s="8" t="s">
        <v>34</v>
      </c>
      <c r="Z6" s="7">
        <v>341077</v>
      </c>
      <c r="AA6" s="8">
        <v>21307.02715443898</v>
      </c>
      <c r="AB6" s="7">
        <v>0</v>
      </c>
      <c r="AC6" s="8" t="s">
        <v>34</v>
      </c>
      <c r="AD6" s="7">
        <v>0</v>
      </c>
      <c r="AE6" s="8" t="s">
        <v>34</v>
      </c>
      <c r="AF6" s="7">
        <v>0</v>
      </c>
      <c r="AG6" s="8" t="s">
        <v>34</v>
      </c>
      <c r="AH6" s="7">
        <v>0</v>
      </c>
      <c r="AI6" s="8" t="s">
        <v>34</v>
      </c>
      <c r="AJ6" s="7">
        <v>1088464.8</v>
      </c>
      <c r="AK6" s="8">
        <v>276882.2252845061</v>
      </c>
      <c r="AL6" s="7">
        <v>38604.960000000006</v>
      </c>
      <c r="AM6" s="8">
        <v>23192.419808204577</v>
      </c>
      <c r="AN6" s="7">
        <v>0</v>
      </c>
      <c r="AO6" s="8" t="s">
        <v>34</v>
      </c>
      <c r="AP6" s="7">
        <v>0</v>
      </c>
      <c r="AQ6" s="8" t="s">
        <v>34</v>
      </c>
      <c r="AR6" s="7">
        <v>13162</v>
      </c>
      <c r="AS6" s="8">
        <v>10060.296628628801</v>
      </c>
      <c r="AT6" s="7">
        <v>0</v>
      </c>
      <c r="AU6" s="8" t="s">
        <v>34</v>
      </c>
      <c r="AV6" s="7">
        <v>0</v>
      </c>
      <c r="AW6" s="11" t="s">
        <v>34</v>
      </c>
      <c r="AX6" s="7">
        <v>14993</v>
      </c>
      <c r="AY6" s="8">
        <v>8860</v>
      </c>
      <c r="AZ6" s="7">
        <v>0</v>
      </c>
      <c r="BA6" s="8" t="s">
        <v>34</v>
      </c>
      <c r="BB6" s="7">
        <v>0</v>
      </c>
      <c r="BC6" s="8" t="s">
        <v>34</v>
      </c>
      <c r="BD6" s="7" t="s">
        <v>35</v>
      </c>
      <c r="BE6" s="8" t="s">
        <v>34</v>
      </c>
      <c r="BF6" s="7" t="s">
        <v>35</v>
      </c>
      <c r="BG6" s="8" t="s">
        <v>34</v>
      </c>
      <c r="BH6" s="7">
        <v>0</v>
      </c>
      <c r="BI6" s="8" t="s">
        <v>34</v>
      </c>
      <c r="BJ6" s="7">
        <v>0</v>
      </c>
      <c r="BK6" s="8" t="s">
        <v>34</v>
      </c>
      <c r="BL6" s="7">
        <v>0</v>
      </c>
      <c r="BM6" s="8" t="s">
        <v>34</v>
      </c>
      <c r="BN6" s="4">
        <v>2</v>
      </c>
    </row>
    <row r="7" spans="1:66" x14ac:dyDescent="0.2">
      <c r="A7" s="4">
        <v>3</v>
      </c>
      <c r="B7" s="7">
        <v>621938</v>
      </c>
      <c r="C7" s="8">
        <v>40075</v>
      </c>
      <c r="D7" s="7" t="s">
        <v>35</v>
      </c>
      <c r="E7" s="8" t="s">
        <v>34</v>
      </c>
      <c r="F7" s="7" t="s">
        <v>35</v>
      </c>
      <c r="G7" s="8" t="s">
        <v>34</v>
      </c>
      <c r="H7" s="7" t="s">
        <v>35</v>
      </c>
      <c r="I7" s="8" t="s">
        <v>34</v>
      </c>
      <c r="J7" s="7">
        <v>0</v>
      </c>
      <c r="K7" s="8" t="s">
        <v>34</v>
      </c>
      <c r="L7" s="7">
        <v>0</v>
      </c>
      <c r="M7" s="8" t="s">
        <v>34</v>
      </c>
      <c r="N7" s="7">
        <v>2064619.3600000003</v>
      </c>
      <c r="O7" s="8">
        <v>73624.258533176413</v>
      </c>
      <c r="P7" s="7">
        <v>0</v>
      </c>
      <c r="Q7" s="8" t="s">
        <v>34</v>
      </c>
      <c r="R7" s="7">
        <v>0</v>
      </c>
      <c r="S7" s="8" t="s">
        <v>34</v>
      </c>
      <c r="T7" s="7">
        <v>0</v>
      </c>
      <c r="U7" s="8" t="s">
        <v>34</v>
      </c>
      <c r="V7" s="7">
        <v>0</v>
      </c>
      <c r="W7" s="8" t="s">
        <v>34</v>
      </c>
      <c r="X7" s="7" t="s">
        <v>35</v>
      </c>
      <c r="Y7" s="8" t="s">
        <v>34</v>
      </c>
      <c r="Z7" s="7">
        <v>492945.94999999995</v>
      </c>
      <c r="AA7" s="8">
        <v>26397.769614874662</v>
      </c>
      <c r="AB7" s="7">
        <v>0</v>
      </c>
      <c r="AC7" s="8" t="s">
        <v>34</v>
      </c>
      <c r="AD7" s="7">
        <v>0</v>
      </c>
      <c r="AE7" s="8" t="s">
        <v>34</v>
      </c>
      <c r="AF7" s="7">
        <v>0</v>
      </c>
      <c r="AG7" s="8" t="s">
        <v>34</v>
      </c>
      <c r="AH7" s="7">
        <v>0</v>
      </c>
      <c r="AI7" s="8" t="s">
        <v>34</v>
      </c>
      <c r="AJ7" s="7">
        <v>1881992.48</v>
      </c>
      <c r="AK7" s="8">
        <v>38372.34255867108</v>
      </c>
      <c r="AL7" s="7">
        <v>59959.51999999999</v>
      </c>
      <c r="AM7" s="8">
        <v>4883.6566873604042</v>
      </c>
      <c r="AN7" s="7">
        <v>0</v>
      </c>
      <c r="AO7" s="8" t="s">
        <v>34</v>
      </c>
      <c r="AP7" s="7">
        <v>0</v>
      </c>
      <c r="AQ7" s="8" t="s">
        <v>34</v>
      </c>
      <c r="AR7" s="7">
        <v>18796</v>
      </c>
      <c r="AS7" s="8">
        <v>10484.827839425881</v>
      </c>
      <c r="AT7" s="7">
        <v>0</v>
      </c>
      <c r="AU7" s="8" t="s">
        <v>34</v>
      </c>
      <c r="AV7" s="7">
        <v>0</v>
      </c>
      <c r="AW7" s="11" t="s">
        <v>34</v>
      </c>
      <c r="AX7" s="7">
        <v>24898</v>
      </c>
      <c r="AY7" s="8">
        <v>7982</v>
      </c>
      <c r="AZ7" s="7">
        <v>0</v>
      </c>
      <c r="BA7" s="8" t="s">
        <v>34</v>
      </c>
      <c r="BB7" s="7">
        <v>0</v>
      </c>
      <c r="BC7" s="8" t="s">
        <v>34</v>
      </c>
      <c r="BD7" s="7" t="s">
        <v>35</v>
      </c>
      <c r="BE7" s="8" t="s">
        <v>34</v>
      </c>
      <c r="BF7" s="7" t="s">
        <v>35</v>
      </c>
      <c r="BG7" s="8" t="s">
        <v>34</v>
      </c>
      <c r="BH7" s="7">
        <v>0</v>
      </c>
      <c r="BI7" s="8" t="s">
        <v>34</v>
      </c>
      <c r="BJ7" s="7">
        <v>0</v>
      </c>
      <c r="BK7" s="8" t="s">
        <v>34</v>
      </c>
      <c r="BL7" s="7">
        <v>0</v>
      </c>
      <c r="BM7" s="8" t="s">
        <v>34</v>
      </c>
      <c r="BN7" s="4">
        <v>3</v>
      </c>
    </row>
    <row r="8" spans="1:66" x14ac:dyDescent="0.2">
      <c r="A8" s="4">
        <v>4</v>
      </c>
      <c r="B8" s="7">
        <v>0</v>
      </c>
      <c r="C8" s="8" t="s">
        <v>34</v>
      </c>
      <c r="D8" s="7" t="s">
        <v>35</v>
      </c>
      <c r="E8" s="8" t="s">
        <v>34</v>
      </c>
      <c r="F8" s="7" t="s">
        <v>35</v>
      </c>
      <c r="G8" s="8" t="s">
        <v>34</v>
      </c>
      <c r="H8" s="7">
        <v>0</v>
      </c>
      <c r="I8" s="8" t="s">
        <v>34</v>
      </c>
      <c r="J8" s="7">
        <v>0</v>
      </c>
      <c r="K8" s="8" t="s">
        <v>34</v>
      </c>
      <c r="L8" s="7">
        <v>0</v>
      </c>
      <c r="M8" s="8" t="s">
        <v>34</v>
      </c>
      <c r="N8" s="7">
        <v>1728468.45</v>
      </c>
      <c r="O8" s="8">
        <v>38893.061161906066</v>
      </c>
      <c r="P8" s="7">
        <v>0</v>
      </c>
      <c r="Q8" s="8" t="s">
        <v>34</v>
      </c>
      <c r="R8" s="7">
        <v>0</v>
      </c>
      <c r="S8" s="8" t="s">
        <v>34</v>
      </c>
      <c r="T8" s="7">
        <v>0</v>
      </c>
      <c r="U8" s="8" t="s">
        <v>34</v>
      </c>
      <c r="V8" s="7">
        <v>0</v>
      </c>
      <c r="W8" s="8" t="s">
        <v>34</v>
      </c>
      <c r="X8" s="7" t="s">
        <v>35</v>
      </c>
      <c r="Y8" s="8" t="s">
        <v>34</v>
      </c>
      <c r="Z8" s="7">
        <v>2646787.7000000002</v>
      </c>
      <c r="AA8" s="8">
        <v>460089.70476929093</v>
      </c>
      <c r="AB8" s="7">
        <v>0</v>
      </c>
      <c r="AC8" s="8" t="s">
        <v>34</v>
      </c>
      <c r="AD8" s="7">
        <v>0</v>
      </c>
      <c r="AE8" s="8" t="s">
        <v>34</v>
      </c>
      <c r="AF8" s="7">
        <v>0</v>
      </c>
      <c r="AG8" s="8" t="s">
        <v>34</v>
      </c>
      <c r="AH8" s="7">
        <v>66339.949999999983</v>
      </c>
      <c r="AI8" s="8">
        <v>23560.897856067564</v>
      </c>
      <c r="AJ8" s="7">
        <v>1361839.2</v>
      </c>
      <c r="AK8" s="8">
        <v>60737.431577664451</v>
      </c>
      <c r="AL8" s="7">
        <v>31131.199999999997</v>
      </c>
      <c r="AM8" s="8">
        <v>23560.897856067564</v>
      </c>
      <c r="AN8" s="7">
        <v>0</v>
      </c>
      <c r="AO8" s="8" t="s">
        <v>34</v>
      </c>
      <c r="AP8" s="7">
        <v>0</v>
      </c>
      <c r="AQ8" s="8" t="s">
        <v>34</v>
      </c>
      <c r="AR8" s="12">
        <v>0</v>
      </c>
      <c r="AS8" s="13" t="s">
        <v>34</v>
      </c>
      <c r="AT8" s="7">
        <v>3371925.75</v>
      </c>
      <c r="AU8" s="8">
        <v>275364.45729170804</v>
      </c>
      <c r="AV8" s="7">
        <v>0</v>
      </c>
      <c r="AW8" s="11" t="s">
        <v>34</v>
      </c>
      <c r="AX8" s="7">
        <v>179805.34999999998</v>
      </c>
      <c r="AY8" s="8">
        <v>72432.474905805415</v>
      </c>
      <c r="AZ8" s="7">
        <v>168370.34999999998</v>
      </c>
      <c r="BA8" s="8">
        <v>77852.14976854359</v>
      </c>
      <c r="BB8" s="7">
        <v>0</v>
      </c>
      <c r="BC8" s="8" t="s">
        <v>34</v>
      </c>
      <c r="BD8" s="7">
        <v>0</v>
      </c>
      <c r="BE8" s="8" t="s">
        <v>34</v>
      </c>
      <c r="BF8" s="7">
        <v>0</v>
      </c>
      <c r="BG8" s="8" t="s">
        <v>34</v>
      </c>
      <c r="BH8" s="7">
        <v>4455166.95</v>
      </c>
      <c r="BI8" s="8">
        <v>72537.256616863699</v>
      </c>
      <c r="BJ8" s="7">
        <v>0</v>
      </c>
      <c r="BK8" s="8" t="s">
        <v>34</v>
      </c>
      <c r="BL8" s="7">
        <v>0</v>
      </c>
      <c r="BM8" s="8" t="s">
        <v>34</v>
      </c>
      <c r="BN8" s="4">
        <v>4</v>
      </c>
    </row>
    <row r="9" spans="1:66" x14ac:dyDescent="0.2">
      <c r="A9" s="4">
        <v>5</v>
      </c>
      <c r="B9" s="7">
        <v>0</v>
      </c>
      <c r="C9" s="8" t="s">
        <v>34</v>
      </c>
      <c r="D9" s="7" t="s">
        <v>35</v>
      </c>
      <c r="E9" s="8" t="s">
        <v>34</v>
      </c>
      <c r="F9" s="7" t="s">
        <v>35</v>
      </c>
      <c r="G9" s="8" t="s">
        <v>34</v>
      </c>
      <c r="H9" s="7">
        <v>0</v>
      </c>
      <c r="I9" s="8" t="s">
        <v>34</v>
      </c>
      <c r="J9" s="7">
        <v>0</v>
      </c>
      <c r="K9" s="8" t="s">
        <v>34</v>
      </c>
      <c r="L9" s="7">
        <v>0</v>
      </c>
      <c r="M9" s="8" t="s">
        <v>34</v>
      </c>
      <c r="N9" s="7">
        <v>2056062.1</v>
      </c>
      <c r="O9" s="8">
        <v>36932.076573450671</v>
      </c>
      <c r="P9" s="7">
        <v>202914.65000000002</v>
      </c>
      <c r="Q9" s="8">
        <v>34233.904273864755</v>
      </c>
      <c r="R9" s="7">
        <v>0</v>
      </c>
      <c r="S9" s="8" t="s">
        <v>34</v>
      </c>
      <c r="T9" s="7">
        <v>0</v>
      </c>
      <c r="U9" s="8" t="s">
        <v>34</v>
      </c>
      <c r="V9" s="7">
        <v>0</v>
      </c>
      <c r="W9" s="8" t="s">
        <v>34</v>
      </c>
      <c r="X9" s="7" t="s">
        <v>35</v>
      </c>
      <c r="Y9" s="8" t="s">
        <v>34</v>
      </c>
      <c r="Z9" s="7">
        <v>2094927.5</v>
      </c>
      <c r="AA9" s="8">
        <v>315496.48856065504</v>
      </c>
      <c r="AB9" s="7">
        <v>0</v>
      </c>
      <c r="AC9" s="8" t="s">
        <v>34</v>
      </c>
      <c r="AD9" s="7">
        <v>0</v>
      </c>
      <c r="AE9" s="8" t="s">
        <v>34</v>
      </c>
      <c r="AF9" s="7">
        <v>0</v>
      </c>
      <c r="AG9" s="8" t="s">
        <v>34</v>
      </c>
      <c r="AH9" s="7">
        <v>1875684</v>
      </c>
      <c r="AI9" s="8">
        <v>160241.03713724297</v>
      </c>
      <c r="AJ9" s="7">
        <v>1680673.7000000002</v>
      </c>
      <c r="AK9" s="8">
        <v>36141.252291640325</v>
      </c>
      <c r="AL9" s="7">
        <v>68025.799999999988</v>
      </c>
      <c r="AM9" s="8">
        <v>28324.29166176698</v>
      </c>
      <c r="AN9" s="7">
        <v>0</v>
      </c>
      <c r="AO9" s="8" t="s">
        <v>34</v>
      </c>
      <c r="AP9" s="7">
        <v>0</v>
      </c>
      <c r="AQ9" s="8" t="s">
        <v>34</v>
      </c>
      <c r="AR9" s="7">
        <v>0</v>
      </c>
      <c r="AS9" s="8" t="s">
        <v>34</v>
      </c>
      <c r="AT9" s="7">
        <v>2608269.6500000004</v>
      </c>
      <c r="AU9" s="8">
        <v>115909.26174596531</v>
      </c>
      <c r="AV9" s="7">
        <v>0</v>
      </c>
      <c r="AW9" s="11" t="s">
        <v>34</v>
      </c>
      <c r="AX9" s="7">
        <v>53663.850000000006</v>
      </c>
      <c r="AY9" s="8">
        <v>42270.431284178951</v>
      </c>
      <c r="AZ9" s="7">
        <v>0</v>
      </c>
      <c r="BA9" s="8" t="s">
        <v>34</v>
      </c>
      <c r="BB9" s="7">
        <v>0</v>
      </c>
      <c r="BC9" s="8" t="s">
        <v>34</v>
      </c>
      <c r="BD9" s="7">
        <v>0</v>
      </c>
      <c r="BE9" s="8" t="s">
        <v>34</v>
      </c>
      <c r="BF9" s="7">
        <v>0</v>
      </c>
      <c r="BG9" s="8" t="s">
        <v>34</v>
      </c>
      <c r="BH9" s="7">
        <v>2922047.95</v>
      </c>
      <c r="BI9" s="8">
        <v>40953.200973551422</v>
      </c>
      <c r="BJ9" s="7">
        <v>0</v>
      </c>
      <c r="BK9" s="8" t="s">
        <v>34</v>
      </c>
      <c r="BL9" s="7">
        <v>0</v>
      </c>
      <c r="BM9" s="8" t="s">
        <v>34</v>
      </c>
      <c r="BN9" s="4">
        <v>5</v>
      </c>
    </row>
    <row r="10" spans="1:66" x14ac:dyDescent="0.2">
      <c r="A10" s="4">
        <v>6</v>
      </c>
      <c r="B10" s="7">
        <v>0</v>
      </c>
      <c r="C10" s="8" t="s">
        <v>34</v>
      </c>
      <c r="D10" s="7" t="s">
        <v>35</v>
      </c>
      <c r="E10" s="8" t="s">
        <v>34</v>
      </c>
      <c r="F10" s="7" t="s">
        <v>35</v>
      </c>
      <c r="G10" s="8" t="s">
        <v>34</v>
      </c>
      <c r="H10" s="7">
        <v>0</v>
      </c>
      <c r="I10" s="8" t="s">
        <v>34</v>
      </c>
      <c r="J10" s="7">
        <v>0</v>
      </c>
      <c r="K10" s="8" t="s">
        <v>34</v>
      </c>
      <c r="L10" s="7">
        <v>0</v>
      </c>
      <c r="M10" s="8" t="s">
        <v>34</v>
      </c>
      <c r="N10" s="7">
        <v>1994555.5</v>
      </c>
      <c r="O10" s="8">
        <v>167299.78280953612</v>
      </c>
      <c r="P10" s="7">
        <v>1158438.7999999998</v>
      </c>
      <c r="Q10" s="8">
        <v>67939.457357540916</v>
      </c>
      <c r="R10" s="7">
        <v>0</v>
      </c>
      <c r="S10" s="8" t="s">
        <v>34</v>
      </c>
      <c r="T10" s="7">
        <v>0</v>
      </c>
      <c r="U10" s="8" t="s">
        <v>34</v>
      </c>
      <c r="V10" s="7">
        <v>0</v>
      </c>
      <c r="W10" s="8" t="s">
        <v>34</v>
      </c>
      <c r="X10" s="7" t="s">
        <v>35</v>
      </c>
      <c r="Y10" s="8" t="s">
        <v>34</v>
      </c>
      <c r="Z10" s="7">
        <v>1528518.05</v>
      </c>
      <c r="AA10" s="8">
        <v>274838.39246345352</v>
      </c>
      <c r="AB10" s="7">
        <v>0</v>
      </c>
      <c r="AC10" s="8" t="s">
        <v>34</v>
      </c>
      <c r="AD10" s="7">
        <v>0</v>
      </c>
      <c r="AE10" s="8" t="s">
        <v>34</v>
      </c>
      <c r="AF10" s="7">
        <v>0</v>
      </c>
      <c r="AG10" s="8" t="s">
        <v>34</v>
      </c>
      <c r="AH10" s="7">
        <v>1982121.5</v>
      </c>
      <c r="AI10" s="8">
        <v>40272.551527545322</v>
      </c>
      <c r="AJ10" s="7">
        <v>1631727.75</v>
      </c>
      <c r="AK10" s="8">
        <v>105273.3313424245</v>
      </c>
      <c r="AL10" s="7">
        <v>58814.25</v>
      </c>
      <c r="AM10" s="8">
        <v>46717.556386038341</v>
      </c>
      <c r="AN10" s="7">
        <v>0</v>
      </c>
      <c r="AO10" s="8" t="s">
        <v>34</v>
      </c>
      <c r="AP10" s="7">
        <v>0</v>
      </c>
      <c r="AQ10" s="8" t="s">
        <v>34</v>
      </c>
      <c r="AR10" s="12">
        <v>0</v>
      </c>
      <c r="AS10" s="13" t="s">
        <v>34</v>
      </c>
      <c r="AT10" s="7">
        <v>1547561.55</v>
      </c>
      <c r="AU10" s="8">
        <v>370359.87208774965</v>
      </c>
      <c r="AV10" s="7">
        <v>0</v>
      </c>
      <c r="AW10" s="11" t="s">
        <v>34</v>
      </c>
      <c r="AX10" s="7">
        <v>0</v>
      </c>
      <c r="AY10" s="8" t="s">
        <v>34</v>
      </c>
      <c r="AZ10" s="7">
        <v>0</v>
      </c>
      <c r="BA10" s="8" t="s">
        <v>34</v>
      </c>
      <c r="BB10" s="7">
        <v>0</v>
      </c>
      <c r="BC10" s="8" t="s">
        <v>34</v>
      </c>
      <c r="BD10" s="7">
        <v>0</v>
      </c>
      <c r="BE10" s="8" t="s">
        <v>34</v>
      </c>
      <c r="BF10" s="7">
        <v>0</v>
      </c>
      <c r="BG10" s="8" t="s">
        <v>34</v>
      </c>
      <c r="BH10" s="7">
        <v>738234.75</v>
      </c>
      <c r="BI10" s="8">
        <v>90596.708277228274</v>
      </c>
      <c r="BJ10" s="7">
        <v>0</v>
      </c>
      <c r="BK10" s="8" t="s">
        <v>34</v>
      </c>
      <c r="BL10" s="7">
        <v>0</v>
      </c>
      <c r="BM10" s="8" t="s">
        <v>34</v>
      </c>
      <c r="BN10" s="4">
        <v>6</v>
      </c>
    </row>
    <row r="11" spans="1:66" x14ac:dyDescent="0.2">
      <c r="A11" s="4">
        <v>7</v>
      </c>
      <c r="B11" s="7">
        <v>0</v>
      </c>
      <c r="C11" s="8" t="s">
        <v>34</v>
      </c>
      <c r="D11" s="7" t="s">
        <v>35</v>
      </c>
      <c r="E11" s="8" t="s">
        <v>34</v>
      </c>
      <c r="F11" s="7" t="s">
        <v>35</v>
      </c>
      <c r="G11" s="8" t="s">
        <v>34</v>
      </c>
      <c r="H11" s="7">
        <v>0</v>
      </c>
      <c r="I11" s="8" t="s">
        <v>34</v>
      </c>
      <c r="J11" s="7">
        <v>0</v>
      </c>
      <c r="K11" s="8" t="s">
        <v>34</v>
      </c>
      <c r="L11" s="7">
        <v>0</v>
      </c>
      <c r="M11" s="8" t="s">
        <v>34</v>
      </c>
      <c r="N11" s="7">
        <v>1772508.65</v>
      </c>
      <c r="O11" s="8">
        <v>318473.00495155685</v>
      </c>
      <c r="P11" s="7">
        <v>997103.20000000019</v>
      </c>
      <c r="Q11" s="8">
        <v>204526.93304138473</v>
      </c>
      <c r="R11" s="7">
        <v>0</v>
      </c>
      <c r="S11" s="8" t="s">
        <v>34</v>
      </c>
      <c r="T11" s="7">
        <v>0</v>
      </c>
      <c r="U11" s="8" t="s">
        <v>34</v>
      </c>
      <c r="V11" s="7">
        <v>1749864.35</v>
      </c>
      <c r="W11" s="8">
        <v>439581.50415355497</v>
      </c>
      <c r="X11" s="7" t="s">
        <v>35</v>
      </c>
      <c r="Y11" s="8" t="s">
        <v>34</v>
      </c>
      <c r="Z11" s="7">
        <v>1845802.45</v>
      </c>
      <c r="AA11" s="8">
        <v>413086.08811103611</v>
      </c>
      <c r="AB11" s="7">
        <v>177128.1</v>
      </c>
      <c r="AC11" s="8">
        <v>26363.841413619437</v>
      </c>
      <c r="AD11" s="7">
        <v>0</v>
      </c>
      <c r="AE11" s="8" t="s">
        <v>34</v>
      </c>
      <c r="AF11" s="7">
        <v>0</v>
      </c>
      <c r="AG11" s="8" t="s">
        <v>34</v>
      </c>
      <c r="AH11" s="7">
        <v>1735103.05</v>
      </c>
      <c r="AI11" s="8">
        <v>93314.808355486384</v>
      </c>
      <c r="AJ11" s="7">
        <v>1422029.65</v>
      </c>
      <c r="AK11" s="8">
        <v>178740.4988266587</v>
      </c>
      <c r="AL11" s="7">
        <v>122863.34999999998</v>
      </c>
      <c r="AM11" s="8">
        <v>28040.706238866311</v>
      </c>
      <c r="AN11" s="7">
        <v>0</v>
      </c>
      <c r="AO11" s="8" t="s">
        <v>34</v>
      </c>
      <c r="AP11" s="7">
        <v>0</v>
      </c>
      <c r="AQ11" s="8" t="s">
        <v>34</v>
      </c>
      <c r="AR11" s="7">
        <v>189204.2</v>
      </c>
      <c r="AS11" s="8">
        <v>50909.839350123861</v>
      </c>
      <c r="AT11" s="7">
        <v>0</v>
      </c>
      <c r="AU11" s="8" t="s">
        <v>34</v>
      </c>
      <c r="AV11" s="7">
        <v>0</v>
      </c>
      <c r="AW11" s="11" t="s">
        <v>34</v>
      </c>
      <c r="AX11" s="7">
        <v>47926.400000000023</v>
      </c>
      <c r="AY11" s="8">
        <v>31782.075904826794</v>
      </c>
      <c r="AZ11" s="7">
        <v>0</v>
      </c>
      <c r="BA11" s="8" t="s">
        <v>34</v>
      </c>
      <c r="BB11" s="7">
        <v>0</v>
      </c>
      <c r="BC11" s="8" t="s">
        <v>34</v>
      </c>
      <c r="BD11" s="7">
        <v>0</v>
      </c>
      <c r="BE11" s="8" t="s">
        <v>34</v>
      </c>
      <c r="BF11" s="7">
        <v>0</v>
      </c>
      <c r="BG11" s="8" t="s">
        <v>34</v>
      </c>
      <c r="BH11" s="7">
        <v>0</v>
      </c>
      <c r="BI11" s="8" t="s">
        <v>34</v>
      </c>
      <c r="BJ11" s="7">
        <v>0</v>
      </c>
      <c r="BK11" s="8" t="s">
        <v>34</v>
      </c>
      <c r="BL11" s="7">
        <v>76214.850000000035</v>
      </c>
      <c r="BM11" s="8">
        <v>23521.203557410969</v>
      </c>
      <c r="BN11" s="4">
        <v>7</v>
      </c>
    </row>
    <row r="12" spans="1:66" x14ac:dyDescent="0.2">
      <c r="A12" s="4">
        <v>8</v>
      </c>
      <c r="B12" s="7" t="s">
        <v>35</v>
      </c>
      <c r="C12" s="8" t="s">
        <v>34</v>
      </c>
      <c r="D12" s="7" t="s">
        <v>35</v>
      </c>
      <c r="E12" s="8" t="s">
        <v>34</v>
      </c>
      <c r="F12" s="7" t="s">
        <v>35</v>
      </c>
      <c r="G12" s="8" t="s">
        <v>34</v>
      </c>
      <c r="H12" s="7">
        <v>488222.89999999997</v>
      </c>
      <c r="I12" s="8">
        <v>76952.787734071404</v>
      </c>
      <c r="J12" s="7" t="s">
        <v>35</v>
      </c>
      <c r="K12" s="8" t="s">
        <v>34</v>
      </c>
      <c r="L12" s="7" t="s">
        <v>35</v>
      </c>
      <c r="M12" s="8" t="s">
        <v>34</v>
      </c>
      <c r="N12" s="7">
        <v>1710790.1666666667</v>
      </c>
      <c r="O12" s="8">
        <v>199979.76602598123</v>
      </c>
      <c r="P12" s="7">
        <v>0</v>
      </c>
      <c r="Q12" s="8" t="s">
        <v>34</v>
      </c>
      <c r="R12" s="7" t="s">
        <v>35</v>
      </c>
      <c r="S12" s="8" t="s">
        <v>34</v>
      </c>
      <c r="T12" s="7" t="s">
        <v>35</v>
      </c>
      <c r="U12" s="8" t="s">
        <v>34</v>
      </c>
      <c r="V12" s="7">
        <v>0</v>
      </c>
      <c r="W12" s="8" t="s">
        <v>34</v>
      </c>
      <c r="X12" s="7" t="s">
        <v>35</v>
      </c>
      <c r="Y12" s="8" t="s">
        <v>34</v>
      </c>
      <c r="Z12" s="7">
        <v>1509915.6833333333</v>
      </c>
      <c r="AA12" s="8">
        <v>332005.07021530555</v>
      </c>
      <c r="AB12" s="7">
        <v>0</v>
      </c>
      <c r="AC12" s="8" t="s">
        <v>34</v>
      </c>
      <c r="AD12" s="7">
        <v>0</v>
      </c>
      <c r="AE12" s="8" t="s">
        <v>34</v>
      </c>
      <c r="AF12" s="7" t="s">
        <v>35</v>
      </c>
      <c r="AG12" s="8" t="s">
        <v>34</v>
      </c>
      <c r="AH12" s="7">
        <v>1709863.0499999998</v>
      </c>
      <c r="AI12" s="8">
        <v>23359.494184420862</v>
      </c>
      <c r="AJ12" s="7">
        <v>1360071.0666666667</v>
      </c>
      <c r="AK12" s="8">
        <v>150960.63176147625</v>
      </c>
      <c r="AL12" s="7">
        <v>0</v>
      </c>
      <c r="AM12" s="8" t="s">
        <v>34</v>
      </c>
      <c r="AN12" s="7">
        <v>0</v>
      </c>
      <c r="AO12" s="8" t="s">
        <v>34</v>
      </c>
      <c r="AP12" s="7">
        <v>0</v>
      </c>
      <c r="AQ12" s="8" t="s">
        <v>34</v>
      </c>
      <c r="AR12" s="7">
        <v>278308.14999999997</v>
      </c>
      <c r="AS12" s="8">
        <v>61685.392415518058</v>
      </c>
      <c r="AT12" s="7">
        <v>3791725.0999999996</v>
      </c>
      <c r="AU12" s="8">
        <v>195569.22169859795</v>
      </c>
      <c r="AV12" s="7">
        <v>218101.84999999998</v>
      </c>
      <c r="AW12" s="11">
        <v>50764.32525622598</v>
      </c>
      <c r="AX12" s="7">
        <v>487173.89999999997</v>
      </c>
      <c r="AY12" s="8">
        <v>28611.310843908555</v>
      </c>
      <c r="AZ12" s="7">
        <v>3581301.5</v>
      </c>
      <c r="BA12" s="8">
        <v>140135.29532090435</v>
      </c>
      <c r="BB12" s="7">
        <v>71536.45</v>
      </c>
      <c r="BC12" s="8">
        <v>18575.631864350846</v>
      </c>
      <c r="BD12" s="7">
        <v>0</v>
      </c>
      <c r="BE12" s="8" t="s">
        <v>34</v>
      </c>
      <c r="BF12" s="7">
        <v>0</v>
      </c>
      <c r="BG12" s="8" t="s">
        <v>34</v>
      </c>
      <c r="BH12" s="7">
        <v>4242260.6499999994</v>
      </c>
      <c r="BI12" s="8">
        <v>40897.917969709466</v>
      </c>
      <c r="BJ12" s="7" t="s">
        <v>35</v>
      </c>
      <c r="BK12" s="8" t="s">
        <v>34</v>
      </c>
      <c r="BL12" s="7">
        <v>0</v>
      </c>
      <c r="BM12" s="8" t="s">
        <v>34</v>
      </c>
      <c r="BN12" s="4">
        <v>8</v>
      </c>
    </row>
    <row r="13" spans="1:66" x14ac:dyDescent="0.2">
      <c r="A13" s="4">
        <v>9</v>
      </c>
      <c r="B13" s="7" t="s">
        <v>35</v>
      </c>
      <c r="C13" s="8" t="s">
        <v>34</v>
      </c>
      <c r="D13" s="7" t="s">
        <v>35</v>
      </c>
      <c r="E13" s="8" t="s">
        <v>34</v>
      </c>
      <c r="F13" s="7" t="s">
        <v>35</v>
      </c>
      <c r="G13" s="8" t="s">
        <v>34</v>
      </c>
      <c r="H13" s="7">
        <v>0</v>
      </c>
      <c r="I13" s="8" t="s">
        <v>34</v>
      </c>
      <c r="J13" s="7" t="s">
        <v>35</v>
      </c>
      <c r="K13" s="8" t="s">
        <v>34</v>
      </c>
      <c r="L13" s="7" t="s">
        <v>35</v>
      </c>
      <c r="M13" s="8" t="s">
        <v>34</v>
      </c>
      <c r="N13" s="7">
        <v>1787750.9166666667</v>
      </c>
      <c r="O13" s="8">
        <v>263717.36842292384</v>
      </c>
      <c r="P13" s="7">
        <v>1427752.8833333335</v>
      </c>
      <c r="Q13" s="8">
        <v>65948.619118528324</v>
      </c>
      <c r="R13" s="7" t="s">
        <v>35</v>
      </c>
      <c r="S13" s="8" t="s">
        <v>34</v>
      </c>
      <c r="T13" s="7" t="s">
        <v>35</v>
      </c>
      <c r="U13" s="8" t="s">
        <v>34</v>
      </c>
      <c r="V13" s="7">
        <v>0</v>
      </c>
      <c r="W13" s="8" t="s">
        <v>34</v>
      </c>
      <c r="X13" s="7" t="s">
        <v>35</v>
      </c>
      <c r="Y13" s="8" t="s">
        <v>34</v>
      </c>
      <c r="Z13" s="7">
        <v>1526439.7000000002</v>
      </c>
      <c r="AA13" s="8">
        <v>287394.44231149263</v>
      </c>
      <c r="AB13" s="7">
        <v>0</v>
      </c>
      <c r="AC13" s="8" t="s">
        <v>34</v>
      </c>
      <c r="AD13" s="7">
        <v>0</v>
      </c>
      <c r="AE13" s="8" t="s">
        <v>34</v>
      </c>
      <c r="AF13" s="7" t="s">
        <v>35</v>
      </c>
      <c r="AG13" s="8" t="s">
        <v>34</v>
      </c>
      <c r="AH13" s="7">
        <v>1758078.1500000001</v>
      </c>
      <c r="AI13" s="8">
        <v>23971.922363664286</v>
      </c>
      <c r="AJ13" s="7">
        <v>1196171.4000000001</v>
      </c>
      <c r="AK13" s="8">
        <v>156602.5143190831</v>
      </c>
      <c r="AL13" s="7">
        <v>897046.95000000019</v>
      </c>
      <c r="AM13" s="8">
        <v>90961.779411761599</v>
      </c>
      <c r="AN13" s="7">
        <v>70712.55</v>
      </c>
      <c r="AO13" s="8">
        <v>45648.275435920572</v>
      </c>
      <c r="AP13" s="7">
        <v>0</v>
      </c>
      <c r="AQ13" s="8" t="s">
        <v>34</v>
      </c>
      <c r="AR13" s="7">
        <v>262588.10000000003</v>
      </c>
      <c r="AS13" s="8">
        <v>79179.379673926989</v>
      </c>
      <c r="AT13" s="7">
        <v>3592939.6000000006</v>
      </c>
      <c r="AU13" s="8">
        <v>210032.23839368336</v>
      </c>
      <c r="AV13" s="7">
        <v>182486.85000000003</v>
      </c>
      <c r="AW13" s="11">
        <v>42472.331180134337</v>
      </c>
      <c r="AX13" s="7">
        <v>411753.8</v>
      </c>
      <c r="AY13" s="8">
        <v>63462.573782899257</v>
      </c>
      <c r="AZ13" s="7">
        <v>1948624.45</v>
      </c>
      <c r="BA13" s="8">
        <v>304608.17681687424</v>
      </c>
      <c r="BB13" s="7">
        <v>53031.599999999991</v>
      </c>
      <c r="BC13" s="8">
        <v>16513.317056130123</v>
      </c>
      <c r="BD13" s="7">
        <v>0</v>
      </c>
      <c r="BE13" s="8" t="s">
        <v>34</v>
      </c>
      <c r="BF13" s="7">
        <v>0</v>
      </c>
      <c r="BG13" s="8" t="s">
        <v>34</v>
      </c>
      <c r="BH13" s="7">
        <v>4154249</v>
      </c>
      <c r="BI13" s="8">
        <v>70889.276200627268</v>
      </c>
      <c r="BJ13" s="7" t="s">
        <v>35</v>
      </c>
      <c r="BK13" s="8" t="s">
        <v>34</v>
      </c>
      <c r="BL13" s="7">
        <v>0</v>
      </c>
      <c r="BM13" s="8" t="s">
        <v>34</v>
      </c>
      <c r="BN13" s="4">
        <v>9</v>
      </c>
    </row>
    <row r="14" spans="1:66" x14ac:dyDescent="0.2">
      <c r="A14" s="4">
        <v>10</v>
      </c>
      <c r="B14" s="7" t="s">
        <v>35</v>
      </c>
      <c r="C14" s="8" t="s">
        <v>34</v>
      </c>
      <c r="D14" s="7" t="s">
        <v>35</v>
      </c>
      <c r="E14" s="8" t="s">
        <v>34</v>
      </c>
      <c r="F14" s="7" t="s">
        <v>35</v>
      </c>
      <c r="G14" s="8" t="s">
        <v>34</v>
      </c>
      <c r="H14" s="7">
        <v>31427</v>
      </c>
      <c r="I14" s="8">
        <v>29570.576662032046</v>
      </c>
      <c r="J14" s="7" t="s">
        <v>35</v>
      </c>
      <c r="K14" s="8" t="s">
        <v>34</v>
      </c>
      <c r="L14" s="7" t="s">
        <v>35</v>
      </c>
      <c r="M14" s="8" t="s">
        <v>34</v>
      </c>
      <c r="N14" s="7">
        <v>1730200.0499999998</v>
      </c>
      <c r="O14" s="8">
        <v>230049.15102598662</v>
      </c>
      <c r="P14" s="7">
        <v>1426342.4000000001</v>
      </c>
      <c r="Q14" s="8">
        <v>113240.84148139735</v>
      </c>
      <c r="R14" s="7" t="s">
        <v>35</v>
      </c>
      <c r="S14" s="8" t="s">
        <v>34</v>
      </c>
      <c r="T14" s="7" t="s">
        <v>35</v>
      </c>
      <c r="U14" s="8" t="s">
        <v>34</v>
      </c>
      <c r="V14" s="7">
        <v>0</v>
      </c>
      <c r="W14" s="8" t="s">
        <v>34</v>
      </c>
      <c r="X14" s="7" t="s">
        <v>35</v>
      </c>
      <c r="Y14" s="8" t="s">
        <v>34</v>
      </c>
      <c r="Z14" s="7">
        <v>1468998.5166666666</v>
      </c>
      <c r="AA14" s="8">
        <v>358773.07781228563</v>
      </c>
      <c r="AB14" s="7">
        <v>0</v>
      </c>
      <c r="AC14" s="8" t="s">
        <v>34</v>
      </c>
      <c r="AD14" s="7">
        <v>0</v>
      </c>
      <c r="AE14" s="8" t="s">
        <v>34</v>
      </c>
      <c r="AF14" s="7" t="s">
        <v>35</v>
      </c>
      <c r="AG14" s="8" t="s">
        <v>34</v>
      </c>
      <c r="AH14" s="7">
        <v>1724944.2333333334</v>
      </c>
      <c r="AI14" s="8">
        <v>34625.76068322645</v>
      </c>
      <c r="AJ14" s="7">
        <v>1265006.2</v>
      </c>
      <c r="AK14" s="8">
        <v>464858.65259842074</v>
      </c>
      <c r="AL14" s="7">
        <v>85075.78333333334</v>
      </c>
      <c r="AM14" s="8">
        <v>17090.952788497212</v>
      </c>
      <c r="AN14" s="7">
        <v>93943.599999999991</v>
      </c>
      <c r="AO14" s="8">
        <v>41521.769600498214</v>
      </c>
      <c r="AP14" s="7">
        <v>0</v>
      </c>
      <c r="AQ14" s="8" t="s">
        <v>34</v>
      </c>
      <c r="AR14" s="7">
        <v>252163.10000000003</v>
      </c>
      <c r="AS14" s="8">
        <v>80600.729098121665</v>
      </c>
      <c r="AT14" s="7">
        <v>3425650.95</v>
      </c>
      <c r="AU14" s="8">
        <v>367502.08595687791</v>
      </c>
      <c r="AV14" s="7">
        <v>173264.09999999998</v>
      </c>
      <c r="AW14" s="11">
        <v>35838.741557935922</v>
      </c>
      <c r="AX14" s="7">
        <v>477074.59999999992</v>
      </c>
      <c r="AY14" s="8">
        <v>108806.85685446543</v>
      </c>
      <c r="AZ14" s="7">
        <v>1722426.05</v>
      </c>
      <c r="BA14" s="8">
        <v>355879.84504176513</v>
      </c>
      <c r="BB14" s="7">
        <v>17799.349999999991</v>
      </c>
      <c r="BC14" s="8">
        <v>8004.9110183146759</v>
      </c>
      <c r="BD14" s="7">
        <v>0</v>
      </c>
      <c r="BE14" s="8" t="s">
        <v>34</v>
      </c>
      <c r="BF14" s="7">
        <v>0</v>
      </c>
      <c r="BG14" s="8" t="s">
        <v>34</v>
      </c>
      <c r="BH14" s="7">
        <v>3994530.95</v>
      </c>
      <c r="BI14" s="8">
        <v>139613.42554725488</v>
      </c>
      <c r="BJ14" s="7" t="s">
        <v>35</v>
      </c>
      <c r="BK14" s="8" t="s">
        <v>34</v>
      </c>
      <c r="BL14" s="7">
        <v>11366.550000000003</v>
      </c>
      <c r="BM14" s="8">
        <v>8561.0697334467222</v>
      </c>
      <c r="BN14" s="4">
        <v>10</v>
      </c>
    </row>
    <row r="15" spans="1:66" x14ac:dyDescent="0.2">
      <c r="A15" s="4">
        <v>11</v>
      </c>
      <c r="B15" s="7" t="s">
        <v>35</v>
      </c>
      <c r="C15" s="8" t="s">
        <v>34</v>
      </c>
      <c r="D15" s="7" t="s">
        <v>35</v>
      </c>
      <c r="E15" s="8" t="s">
        <v>34</v>
      </c>
      <c r="F15" s="7" t="s">
        <v>35</v>
      </c>
      <c r="G15" s="8" t="s">
        <v>34</v>
      </c>
      <c r="H15" s="7">
        <v>169402.7</v>
      </c>
      <c r="I15" s="8">
        <v>56021.718232670348</v>
      </c>
      <c r="J15" s="7" t="s">
        <v>35</v>
      </c>
      <c r="K15" s="8" t="s">
        <v>34</v>
      </c>
      <c r="L15" s="7" t="s">
        <v>35</v>
      </c>
      <c r="M15" s="8" t="s">
        <v>34</v>
      </c>
      <c r="N15" s="7">
        <v>1565784.6333333335</v>
      </c>
      <c r="O15" s="8">
        <v>249891.31038473616</v>
      </c>
      <c r="P15" s="7">
        <v>302957.71666666662</v>
      </c>
      <c r="Q15" s="8">
        <v>75242.331296010845</v>
      </c>
      <c r="R15" s="7" t="s">
        <v>35</v>
      </c>
      <c r="S15" s="8" t="s">
        <v>34</v>
      </c>
      <c r="T15" s="7" t="s">
        <v>35</v>
      </c>
      <c r="U15" s="8" t="s">
        <v>34</v>
      </c>
      <c r="V15" s="7">
        <v>0</v>
      </c>
      <c r="W15" s="8" t="s">
        <v>34</v>
      </c>
      <c r="X15" s="7" t="s">
        <v>35</v>
      </c>
      <c r="Y15" s="8" t="s">
        <v>34</v>
      </c>
      <c r="Z15" s="7">
        <v>878749.9</v>
      </c>
      <c r="AA15" s="8">
        <v>630963.10959363042</v>
      </c>
      <c r="AB15" s="7">
        <v>922221.35000000009</v>
      </c>
      <c r="AC15" s="8">
        <v>99523.765381019868</v>
      </c>
      <c r="AD15" s="7">
        <v>0</v>
      </c>
      <c r="AE15" s="8" t="s">
        <v>34</v>
      </c>
      <c r="AF15" s="7" t="s">
        <v>35</v>
      </c>
      <c r="AG15" s="8" t="s">
        <v>34</v>
      </c>
      <c r="AH15" s="7">
        <v>735320.05000000016</v>
      </c>
      <c r="AI15" s="8">
        <v>64151.579627814623</v>
      </c>
      <c r="AJ15" s="7">
        <v>1227586.9833333334</v>
      </c>
      <c r="AK15" s="8">
        <v>160122.58340931399</v>
      </c>
      <c r="AL15" s="7">
        <v>0</v>
      </c>
      <c r="AM15" s="8" t="s">
        <v>34</v>
      </c>
      <c r="AN15" s="7">
        <v>0</v>
      </c>
      <c r="AO15" s="8" t="s">
        <v>34</v>
      </c>
      <c r="AP15" s="7">
        <v>0</v>
      </c>
      <c r="AQ15" s="8" t="s">
        <v>34</v>
      </c>
      <c r="AR15" s="7">
        <v>297739.8</v>
      </c>
      <c r="AS15" s="8">
        <v>53776.313339670261</v>
      </c>
      <c r="AT15" s="7">
        <v>0</v>
      </c>
      <c r="AU15" s="8" t="s">
        <v>34</v>
      </c>
      <c r="AV15" s="7">
        <v>216270.10000000003</v>
      </c>
      <c r="AW15" s="11">
        <v>29685.070819482487</v>
      </c>
      <c r="AX15" s="7">
        <v>387500.95</v>
      </c>
      <c r="AY15" s="8">
        <v>52037.639362740272</v>
      </c>
      <c r="AZ15" s="7">
        <v>0</v>
      </c>
      <c r="BA15" s="8" t="s">
        <v>34</v>
      </c>
      <c r="BB15" s="7">
        <v>20507.199999999997</v>
      </c>
      <c r="BC15" s="8">
        <v>11319.969148039789</v>
      </c>
      <c r="BD15" s="7">
        <v>0</v>
      </c>
      <c r="BE15" s="8" t="s">
        <v>34</v>
      </c>
      <c r="BF15" s="7">
        <v>0</v>
      </c>
      <c r="BG15" s="8" t="s">
        <v>34</v>
      </c>
      <c r="BH15" s="7">
        <v>0</v>
      </c>
      <c r="BI15" s="8" t="s">
        <v>34</v>
      </c>
      <c r="BJ15" s="7" t="s">
        <v>35</v>
      </c>
      <c r="BK15" s="8" t="s">
        <v>34</v>
      </c>
      <c r="BL15" s="7">
        <v>38677.599999999991</v>
      </c>
      <c r="BM15" s="8">
        <v>14933.620980199037</v>
      </c>
      <c r="BN15" s="4">
        <v>11</v>
      </c>
    </row>
    <row r="16" spans="1:66" x14ac:dyDescent="0.2">
      <c r="A16" s="4">
        <v>12</v>
      </c>
      <c r="B16" s="7" t="s">
        <v>35</v>
      </c>
      <c r="C16" s="8" t="s">
        <v>34</v>
      </c>
      <c r="D16" s="7" t="s">
        <v>35</v>
      </c>
      <c r="E16" s="8" t="s">
        <v>34</v>
      </c>
      <c r="F16" s="7" t="s">
        <v>35</v>
      </c>
      <c r="G16" s="8" t="s">
        <v>34</v>
      </c>
      <c r="H16" s="7">
        <v>33326</v>
      </c>
      <c r="I16" s="8">
        <v>9360.9760944038317</v>
      </c>
      <c r="J16" s="7" t="s">
        <v>35</v>
      </c>
      <c r="K16" s="8" t="s">
        <v>34</v>
      </c>
      <c r="L16" s="7" t="s">
        <v>35</v>
      </c>
      <c r="M16" s="8" t="s">
        <v>34</v>
      </c>
      <c r="N16" s="7">
        <v>1682973.1083333334</v>
      </c>
      <c r="O16" s="8">
        <v>408765.32779264601</v>
      </c>
      <c r="P16" s="7">
        <v>1310238.3666666667</v>
      </c>
      <c r="Q16" s="8">
        <v>105090.54617222385</v>
      </c>
      <c r="R16" s="7" t="s">
        <v>35</v>
      </c>
      <c r="S16" s="8" t="s">
        <v>34</v>
      </c>
      <c r="T16" s="7" t="s">
        <v>35</v>
      </c>
      <c r="U16" s="8" t="s">
        <v>34</v>
      </c>
      <c r="V16" s="7">
        <v>0</v>
      </c>
      <c r="W16" s="8" t="s">
        <v>34</v>
      </c>
      <c r="X16" s="7" t="s">
        <v>35</v>
      </c>
      <c r="Y16" s="8" t="s">
        <v>34</v>
      </c>
      <c r="Z16" s="7">
        <v>1067328.6499999999</v>
      </c>
      <c r="AA16" s="8">
        <v>311627.57525468641</v>
      </c>
      <c r="AB16" s="7">
        <v>809050.83333333337</v>
      </c>
      <c r="AC16" s="8">
        <v>121207.42668333375</v>
      </c>
      <c r="AD16" s="7">
        <v>0</v>
      </c>
      <c r="AE16" s="8" t="s">
        <v>34</v>
      </c>
      <c r="AF16" s="7" t="s">
        <v>35</v>
      </c>
      <c r="AG16" s="8" t="s">
        <v>34</v>
      </c>
      <c r="AH16" s="7">
        <v>1526208.6000000003</v>
      </c>
      <c r="AI16" s="8">
        <v>17722.748107871364</v>
      </c>
      <c r="AJ16" s="7">
        <v>1286903.9166666665</v>
      </c>
      <c r="AK16" s="8">
        <v>140400.07263024582</v>
      </c>
      <c r="AL16" s="7">
        <v>346646.25000000006</v>
      </c>
      <c r="AM16" s="8">
        <v>123517.30057735647</v>
      </c>
      <c r="AN16" s="7">
        <v>0</v>
      </c>
      <c r="AO16" s="8" t="s">
        <v>34</v>
      </c>
      <c r="AP16" s="7">
        <v>0</v>
      </c>
      <c r="AQ16" s="8" t="s">
        <v>34</v>
      </c>
      <c r="AR16" s="7">
        <v>269349.25</v>
      </c>
      <c r="AS16" s="8">
        <v>49666.265556279439</v>
      </c>
      <c r="AT16" s="7">
        <v>0</v>
      </c>
      <c r="AU16" s="8" t="s">
        <v>34</v>
      </c>
      <c r="AV16" s="7">
        <v>203042.6</v>
      </c>
      <c r="AW16" s="11">
        <v>45481.291282389684</v>
      </c>
      <c r="AX16" s="7">
        <v>447351.15</v>
      </c>
      <c r="AY16" s="8">
        <v>73357.037285896338</v>
      </c>
      <c r="AZ16" s="7">
        <v>0</v>
      </c>
      <c r="BA16" s="8" t="s">
        <v>34</v>
      </c>
      <c r="BB16" s="7">
        <v>9837.9499999999971</v>
      </c>
      <c r="BC16" s="8">
        <v>6493.9614766798468</v>
      </c>
      <c r="BD16" s="7">
        <v>0</v>
      </c>
      <c r="BE16" s="8" t="s">
        <v>34</v>
      </c>
      <c r="BF16" s="7">
        <v>0</v>
      </c>
      <c r="BG16" s="8" t="s">
        <v>34</v>
      </c>
      <c r="BH16" s="7">
        <v>0</v>
      </c>
      <c r="BI16" s="8" t="s">
        <v>34</v>
      </c>
      <c r="BJ16" s="7" t="s">
        <v>35</v>
      </c>
      <c r="BK16" s="8" t="s">
        <v>34</v>
      </c>
      <c r="BL16" s="7">
        <v>10581.449999999997</v>
      </c>
      <c r="BM16" s="8">
        <v>4443.4439369055681</v>
      </c>
      <c r="BN16" s="4">
        <v>12</v>
      </c>
    </row>
    <row r="17" spans="1:66" x14ac:dyDescent="0.2">
      <c r="A17" s="4">
        <v>13</v>
      </c>
      <c r="B17" s="7" t="s">
        <v>35</v>
      </c>
      <c r="C17" s="8" t="s">
        <v>34</v>
      </c>
      <c r="D17" s="7" t="s">
        <v>35</v>
      </c>
      <c r="E17" s="8" t="s">
        <v>34</v>
      </c>
      <c r="F17" s="7" t="s">
        <v>35</v>
      </c>
      <c r="G17" s="8" t="s">
        <v>34</v>
      </c>
      <c r="H17" s="7">
        <v>0</v>
      </c>
      <c r="I17" s="8" t="s">
        <v>34</v>
      </c>
      <c r="J17" s="7" t="s">
        <v>35</v>
      </c>
      <c r="K17" s="8" t="s">
        <v>34</v>
      </c>
      <c r="L17" s="7" t="s">
        <v>35</v>
      </c>
      <c r="M17" s="8" t="s">
        <v>34</v>
      </c>
      <c r="N17" s="7">
        <v>2219855.2999999998</v>
      </c>
      <c r="O17" s="8">
        <v>231493.10475655372</v>
      </c>
      <c r="P17" s="7">
        <v>1849934.3499999999</v>
      </c>
      <c r="Q17" s="8">
        <v>158170.21205591949</v>
      </c>
      <c r="R17" s="7" t="s">
        <v>35</v>
      </c>
      <c r="S17" s="8" t="s">
        <v>34</v>
      </c>
      <c r="T17" s="7" t="s">
        <v>35</v>
      </c>
      <c r="U17" s="8" t="s">
        <v>34</v>
      </c>
      <c r="V17" s="7">
        <v>0</v>
      </c>
      <c r="W17" s="8" t="s">
        <v>34</v>
      </c>
      <c r="X17" s="7" t="s">
        <v>35</v>
      </c>
      <c r="Y17" s="8" t="s">
        <v>34</v>
      </c>
      <c r="Z17" s="7">
        <v>1581226.0999999999</v>
      </c>
      <c r="AA17" s="8">
        <v>392759.81725918228</v>
      </c>
      <c r="AB17" s="7">
        <v>1425504.5333333334</v>
      </c>
      <c r="AC17" s="8">
        <v>41861.156947593117</v>
      </c>
      <c r="AD17" s="7">
        <v>0</v>
      </c>
      <c r="AE17" s="8" t="s">
        <v>34</v>
      </c>
      <c r="AF17" s="7" t="s">
        <v>35</v>
      </c>
      <c r="AG17" s="8" t="s">
        <v>34</v>
      </c>
      <c r="AH17" s="7">
        <v>2069551.7833333332</v>
      </c>
      <c r="AI17" s="8">
        <v>39954.814742905066</v>
      </c>
      <c r="AJ17" s="7">
        <v>1610574.4666666666</v>
      </c>
      <c r="AK17" s="8">
        <v>186049.52594338008</v>
      </c>
      <c r="AL17" s="7">
        <v>1311817.8499999999</v>
      </c>
      <c r="AM17" s="8">
        <v>92109.900410317423</v>
      </c>
      <c r="AN17" s="7">
        <v>192818.7166666667</v>
      </c>
      <c r="AO17" s="8">
        <v>66279.3180392551</v>
      </c>
      <c r="AP17" s="7">
        <v>0</v>
      </c>
      <c r="AQ17" s="8" t="s">
        <v>34</v>
      </c>
      <c r="AR17" s="7">
        <v>241460.5</v>
      </c>
      <c r="AS17" s="8">
        <v>66826.952806688932</v>
      </c>
      <c r="AT17" s="7">
        <v>0</v>
      </c>
      <c r="AU17" s="8" t="s">
        <v>34</v>
      </c>
      <c r="AV17" s="7">
        <v>192920.75</v>
      </c>
      <c r="AW17" s="11">
        <v>79668.919794025278</v>
      </c>
      <c r="AX17" s="7">
        <v>369186.85</v>
      </c>
      <c r="AY17" s="8">
        <v>64123.578445356499</v>
      </c>
      <c r="AZ17" s="7">
        <v>0</v>
      </c>
      <c r="BA17" s="8" t="s">
        <v>34</v>
      </c>
      <c r="BB17" s="7">
        <v>12496.050000000003</v>
      </c>
      <c r="BC17" s="8">
        <v>6059.3673360613666</v>
      </c>
      <c r="BD17" s="7">
        <v>0</v>
      </c>
      <c r="BE17" s="8" t="s">
        <v>34</v>
      </c>
      <c r="BF17" s="7">
        <v>0</v>
      </c>
      <c r="BG17" s="8" t="s">
        <v>34</v>
      </c>
      <c r="BH17" s="7">
        <v>0</v>
      </c>
      <c r="BI17" s="8" t="s">
        <v>34</v>
      </c>
      <c r="BJ17" s="7" t="s">
        <v>35</v>
      </c>
      <c r="BK17" s="8" t="s">
        <v>34</v>
      </c>
      <c r="BL17" s="7">
        <v>29303.987500000003</v>
      </c>
      <c r="BM17" s="8">
        <v>12672.883998297286</v>
      </c>
      <c r="BN17" s="4">
        <v>13</v>
      </c>
    </row>
    <row r="18" spans="1:66" x14ac:dyDescent="0.2">
      <c r="A18" s="4">
        <v>14</v>
      </c>
      <c r="B18" s="7">
        <v>0</v>
      </c>
      <c r="C18" s="8" t="s">
        <v>34</v>
      </c>
      <c r="D18" s="7" t="s">
        <v>35</v>
      </c>
      <c r="E18" s="8" t="s">
        <v>34</v>
      </c>
      <c r="F18" s="7" t="s">
        <v>35</v>
      </c>
      <c r="G18" s="8" t="s">
        <v>34</v>
      </c>
      <c r="H18" s="7" t="s">
        <v>35</v>
      </c>
      <c r="I18" s="8" t="s">
        <v>34</v>
      </c>
      <c r="J18" s="7">
        <v>0</v>
      </c>
      <c r="K18" s="8" t="s">
        <v>34</v>
      </c>
      <c r="L18" s="7">
        <v>0</v>
      </c>
      <c r="M18" s="8" t="s">
        <v>34</v>
      </c>
      <c r="N18" s="7">
        <v>2089036.6</v>
      </c>
      <c r="O18" s="8">
        <v>178768.93724665476</v>
      </c>
      <c r="P18" s="7">
        <v>224240.90000000002</v>
      </c>
      <c r="Q18" s="8">
        <v>42705.155783882627</v>
      </c>
      <c r="R18" s="7">
        <v>0</v>
      </c>
      <c r="S18" s="8" t="s">
        <v>34</v>
      </c>
      <c r="T18" s="7">
        <v>0</v>
      </c>
      <c r="U18" s="8" t="s">
        <v>34</v>
      </c>
      <c r="V18" s="7">
        <v>0</v>
      </c>
      <c r="W18" s="8" t="s">
        <v>34</v>
      </c>
      <c r="X18" s="7" t="s">
        <v>35</v>
      </c>
      <c r="Y18" s="8" t="s">
        <v>34</v>
      </c>
      <c r="Z18" s="7">
        <v>1046628.0499999998</v>
      </c>
      <c r="AA18" s="8">
        <v>294587.0394277809</v>
      </c>
      <c r="AB18" s="7">
        <v>2027348.2999999998</v>
      </c>
      <c r="AC18" s="8">
        <v>28713.159563376052</v>
      </c>
      <c r="AD18" s="7">
        <v>296749.84999999998</v>
      </c>
      <c r="AE18" s="8">
        <v>32329.855299789568</v>
      </c>
      <c r="AF18" s="7">
        <v>0</v>
      </c>
      <c r="AG18" s="8" t="s">
        <v>34</v>
      </c>
      <c r="AH18" s="7">
        <v>1415533.7</v>
      </c>
      <c r="AI18" s="8">
        <v>162568.58145936055</v>
      </c>
      <c r="AJ18" s="7">
        <v>1714636.2</v>
      </c>
      <c r="AK18" s="8">
        <v>83447.73690248745</v>
      </c>
      <c r="AL18" s="7">
        <v>105226.70000000001</v>
      </c>
      <c r="AM18" s="8">
        <v>22726.501458039016</v>
      </c>
      <c r="AN18" s="7">
        <v>0</v>
      </c>
      <c r="AO18" s="8" t="s">
        <v>34</v>
      </c>
      <c r="AP18" s="7">
        <v>0</v>
      </c>
      <c r="AQ18" s="8" t="s">
        <v>34</v>
      </c>
      <c r="AR18" s="7">
        <v>18115</v>
      </c>
      <c r="AS18" s="8">
        <v>10797</v>
      </c>
      <c r="AT18" s="7">
        <v>0</v>
      </c>
      <c r="AU18" s="8" t="s">
        <v>34</v>
      </c>
      <c r="AV18" s="7">
        <v>0</v>
      </c>
      <c r="AW18" s="11" t="s">
        <v>34</v>
      </c>
      <c r="AX18" s="7">
        <v>27504</v>
      </c>
      <c r="AY18" s="8">
        <v>6307</v>
      </c>
      <c r="AZ18" s="7">
        <v>0</v>
      </c>
      <c r="BA18" s="8" t="s">
        <v>34</v>
      </c>
      <c r="BB18" s="7">
        <v>0</v>
      </c>
      <c r="BC18" s="8" t="s">
        <v>34</v>
      </c>
      <c r="BD18" s="7" t="s">
        <v>35</v>
      </c>
      <c r="BE18" s="8" t="s">
        <v>34</v>
      </c>
      <c r="BF18" s="7" t="s">
        <v>35</v>
      </c>
      <c r="BG18" s="8" t="s">
        <v>34</v>
      </c>
      <c r="BH18" s="7">
        <v>0</v>
      </c>
      <c r="BI18" s="8" t="s">
        <v>34</v>
      </c>
      <c r="BJ18" s="7">
        <v>0</v>
      </c>
      <c r="BK18" s="8" t="s">
        <v>34</v>
      </c>
      <c r="BL18" s="7">
        <v>0</v>
      </c>
      <c r="BM18" s="8" t="s">
        <v>34</v>
      </c>
      <c r="BN18" s="4">
        <v>14</v>
      </c>
    </row>
    <row r="19" spans="1:66" x14ac:dyDescent="0.2">
      <c r="A19" s="4">
        <v>15</v>
      </c>
      <c r="B19" s="7">
        <v>0</v>
      </c>
      <c r="C19" s="8" t="s">
        <v>34</v>
      </c>
      <c r="D19" s="7" t="s">
        <v>35</v>
      </c>
      <c r="E19" s="8" t="s">
        <v>34</v>
      </c>
      <c r="F19" s="7" t="s">
        <v>35</v>
      </c>
      <c r="G19" s="8" t="s">
        <v>34</v>
      </c>
      <c r="H19" s="7" t="s">
        <v>35</v>
      </c>
      <c r="I19" s="8" t="s">
        <v>34</v>
      </c>
      <c r="J19" s="7">
        <v>0</v>
      </c>
      <c r="K19" s="8" t="s">
        <v>34</v>
      </c>
      <c r="L19" s="7">
        <v>0</v>
      </c>
      <c r="M19" s="8" t="s">
        <v>34</v>
      </c>
      <c r="N19" s="7">
        <v>1903337.6</v>
      </c>
      <c r="O19" s="8">
        <v>117833.48611454404</v>
      </c>
      <c r="P19" s="7">
        <v>1364472.6</v>
      </c>
      <c r="Q19" s="8">
        <v>31347.943733165463</v>
      </c>
      <c r="R19" s="7">
        <v>0</v>
      </c>
      <c r="S19" s="8" t="s">
        <v>34</v>
      </c>
      <c r="T19" s="7">
        <v>0</v>
      </c>
      <c r="U19" s="8" t="s">
        <v>34</v>
      </c>
      <c r="V19" s="7">
        <v>0</v>
      </c>
      <c r="W19" s="8" t="s">
        <v>34</v>
      </c>
      <c r="X19" s="7" t="s">
        <v>35</v>
      </c>
      <c r="Y19" s="8" t="s">
        <v>34</v>
      </c>
      <c r="Z19" s="7">
        <v>997103.20000000019</v>
      </c>
      <c r="AA19" s="8">
        <v>204526.93304138473</v>
      </c>
      <c r="AB19" s="7">
        <v>773160.35</v>
      </c>
      <c r="AC19" s="8">
        <v>145710.95413423766</v>
      </c>
      <c r="AD19" s="7">
        <v>0</v>
      </c>
      <c r="AE19" s="8" t="s">
        <v>34</v>
      </c>
      <c r="AF19" s="7">
        <v>0</v>
      </c>
      <c r="AG19" s="8" t="s">
        <v>34</v>
      </c>
      <c r="AH19" s="7">
        <v>1685177.45</v>
      </c>
      <c r="AI19" s="8">
        <v>170447.47369475095</v>
      </c>
      <c r="AJ19" s="7">
        <v>1010092.6499999999</v>
      </c>
      <c r="AK19" s="8">
        <v>183341.96324845316</v>
      </c>
      <c r="AL19" s="7">
        <v>130307.45000000001</v>
      </c>
      <c r="AM19" s="8">
        <v>40230.448818713608</v>
      </c>
      <c r="AN19" s="7">
        <v>0</v>
      </c>
      <c r="AO19" s="8" t="s">
        <v>34</v>
      </c>
      <c r="AP19" s="7">
        <v>0</v>
      </c>
      <c r="AQ19" s="8" t="s">
        <v>34</v>
      </c>
      <c r="AR19" s="7">
        <v>19077</v>
      </c>
      <c r="AS19" s="8">
        <v>8579</v>
      </c>
      <c r="AT19" s="7">
        <v>0</v>
      </c>
      <c r="AU19" s="8" t="s">
        <v>34</v>
      </c>
      <c r="AV19" s="7">
        <v>0</v>
      </c>
      <c r="AW19" s="11" t="s">
        <v>34</v>
      </c>
      <c r="AX19" s="7">
        <v>12386</v>
      </c>
      <c r="AY19" s="8">
        <v>10535</v>
      </c>
      <c r="AZ19" s="7">
        <v>0</v>
      </c>
      <c r="BA19" s="8" t="s">
        <v>34</v>
      </c>
      <c r="BB19" s="7">
        <v>0</v>
      </c>
      <c r="BC19" s="8" t="s">
        <v>34</v>
      </c>
      <c r="BD19" s="7" t="s">
        <v>35</v>
      </c>
      <c r="BE19" s="8" t="s">
        <v>34</v>
      </c>
      <c r="BF19" s="7" t="s">
        <v>35</v>
      </c>
      <c r="BG19" s="8" t="s">
        <v>34</v>
      </c>
      <c r="BH19" s="7">
        <v>0</v>
      </c>
      <c r="BI19" s="8" t="s">
        <v>34</v>
      </c>
      <c r="BJ19" s="7">
        <v>0</v>
      </c>
      <c r="BK19" s="8" t="s">
        <v>34</v>
      </c>
      <c r="BL19" s="7">
        <v>0</v>
      </c>
      <c r="BM19" s="8" t="s">
        <v>34</v>
      </c>
      <c r="BN19" s="4">
        <v>15</v>
      </c>
    </row>
    <row r="20" spans="1:66" x14ac:dyDescent="0.2">
      <c r="A20" s="4">
        <v>16</v>
      </c>
      <c r="B20" s="7">
        <v>0</v>
      </c>
      <c r="C20" s="8" t="s">
        <v>34</v>
      </c>
      <c r="D20" s="7" t="s">
        <v>35</v>
      </c>
      <c r="E20" s="8" t="s">
        <v>34</v>
      </c>
      <c r="F20" s="7" t="s">
        <v>35</v>
      </c>
      <c r="G20" s="8" t="s">
        <v>34</v>
      </c>
      <c r="H20" s="7" t="s">
        <v>35</v>
      </c>
      <c r="I20" s="8" t="s">
        <v>34</v>
      </c>
      <c r="J20" s="7">
        <v>0</v>
      </c>
      <c r="K20" s="8" t="s">
        <v>34</v>
      </c>
      <c r="L20" s="7">
        <v>0</v>
      </c>
      <c r="M20" s="8" t="s">
        <v>34</v>
      </c>
      <c r="N20" s="7">
        <v>2441464.2000000002</v>
      </c>
      <c r="O20" s="8">
        <v>44898.47336453123</v>
      </c>
      <c r="P20" s="7">
        <v>378935.4</v>
      </c>
      <c r="Q20" s="8">
        <v>39495.236181837121</v>
      </c>
      <c r="R20" s="7">
        <v>0</v>
      </c>
      <c r="S20" s="8" t="s">
        <v>34</v>
      </c>
      <c r="T20" s="7">
        <v>0</v>
      </c>
      <c r="U20" s="8" t="s">
        <v>34</v>
      </c>
      <c r="V20" s="7">
        <v>0</v>
      </c>
      <c r="W20" s="8" t="s">
        <v>34</v>
      </c>
      <c r="X20" s="7" t="s">
        <v>35</v>
      </c>
      <c r="Y20" s="8" t="s">
        <v>34</v>
      </c>
      <c r="Z20" s="7">
        <v>887054.2</v>
      </c>
      <c r="AA20" s="8">
        <v>244300.85599222057</v>
      </c>
      <c r="AB20" s="7">
        <v>0</v>
      </c>
      <c r="AC20" s="8" t="s">
        <v>34</v>
      </c>
      <c r="AD20" s="7">
        <v>0</v>
      </c>
      <c r="AE20" s="8" t="s">
        <v>34</v>
      </c>
      <c r="AF20" s="7">
        <v>0</v>
      </c>
      <c r="AG20" s="8" t="s">
        <v>34</v>
      </c>
      <c r="AH20" s="7">
        <v>2054687.3833333333</v>
      </c>
      <c r="AI20" s="8">
        <v>64130.694003670535</v>
      </c>
      <c r="AJ20" s="7">
        <v>1449663.15</v>
      </c>
      <c r="AK20" s="8">
        <v>113476.82426503194</v>
      </c>
      <c r="AL20" s="7">
        <v>133150.45000000001</v>
      </c>
      <c r="AM20" s="8">
        <v>28977.656828505194</v>
      </c>
      <c r="AN20" s="7">
        <v>0</v>
      </c>
      <c r="AO20" s="8" t="s">
        <v>34</v>
      </c>
      <c r="AP20" s="7">
        <v>0</v>
      </c>
      <c r="AQ20" s="8" t="s">
        <v>34</v>
      </c>
      <c r="AR20" s="7">
        <v>18063</v>
      </c>
      <c r="AS20" s="8">
        <v>5911</v>
      </c>
      <c r="AT20" s="7">
        <v>0</v>
      </c>
      <c r="AU20" s="8" t="s">
        <v>34</v>
      </c>
      <c r="AV20" s="7">
        <v>0</v>
      </c>
      <c r="AW20" s="11" t="s">
        <v>34</v>
      </c>
      <c r="AX20" s="7">
        <v>25443</v>
      </c>
      <c r="AY20" s="8">
        <v>10098</v>
      </c>
      <c r="AZ20" s="7">
        <v>0</v>
      </c>
      <c r="BA20" s="8" t="s">
        <v>34</v>
      </c>
      <c r="BB20" s="7">
        <v>0</v>
      </c>
      <c r="BC20" s="8" t="s">
        <v>34</v>
      </c>
      <c r="BD20" s="7" t="s">
        <v>35</v>
      </c>
      <c r="BE20" s="8" t="s">
        <v>34</v>
      </c>
      <c r="BF20" s="7" t="s">
        <v>35</v>
      </c>
      <c r="BG20" s="8" t="s">
        <v>34</v>
      </c>
      <c r="BH20" s="7">
        <v>0</v>
      </c>
      <c r="BI20" s="8" t="s">
        <v>34</v>
      </c>
      <c r="BJ20" s="7">
        <v>0</v>
      </c>
      <c r="BK20" s="8" t="s">
        <v>34</v>
      </c>
      <c r="BL20" s="7">
        <v>0</v>
      </c>
      <c r="BM20" s="8" t="s">
        <v>34</v>
      </c>
      <c r="BN20" s="4">
        <v>16</v>
      </c>
    </row>
    <row r="21" spans="1:66" x14ac:dyDescent="0.2">
      <c r="A21" s="4">
        <v>17</v>
      </c>
      <c r="B21" s="7">
        <v>0</v>
      </c>
      <c r="C21" s="8" t="s">
        <v>34</v>
      </c>
      <c r="D21" s="7" t="s">
        <v>35</v>
      </c>
      <c r="E21" s="8" t="s">
        <v>34</v>
      </c>
      <c r="F21" s="7" t="s">
        <v>35</v>
      </c>
      <c r="G21" s="8" t="s">
        <v>34</v>
      </c>
      <c r="H21" s="7" t="s">
        <v>35</v>
      </c>
      <c r="I21" s="8" t="s">
        <v>34</v>
      </c>
      <c r="J21" s="7">
        <v>0</v>
      </c>
      <c r="K21" s="8" t="s">
        <v>34</v>
      </c>
      <c r="L21" s="7">
        <v>0</v>
      </c>
      <c r="M21" s="8" t="s">
        <v>34</v>
      </c>
      <c r="N21" s="7">
        <v>2727768.8</v>
      </c>
      <c r="O21" s="8">
        <v>86784.913072866708</v>
      </c>
      <c r="P21" s="7">
        <v>1210130.6499999999</v>
      </c>
      <c r="Q21" s="8">
        <v>64506.125432672299</v>
      </c>
      <c r="R21" s="7">
        <v>0</v>
      </c>
      <c r="S21" s="8" t="s">
        <v>34</v>
      </c>
      <c r="T21" s="7">
        <v>0</v>
      </c>
      <c r="U21" s="8" t="s">
        <v>34</v>
      </c>
      <c r="V21" s="7">
        <v>0</v>
      </c>
      <c r="W21" s="8" t="s">
        <v>34</v>
      </c>
      <c r="X21" s="7" t="s">
        <v>35</v>
      </c>
      <c r="Y21" s="8" t="s">
        <v>34</v>
      </c>
      <c r="Z21" s="7">
        <v>1991038.4500000002</v>
      </c>
      <c r="AA21" s="8">
        <v>220510.59263139736</v>
      </c>
      <c r="AB21" s="7">
        <v>0</v>
      </c>
      <c r="AC21" s="8" t="s">
        <v>34</v>
      </c>
      <c r="AD21" s="7">
        <v>0</v>
      </c>
      <c r="AE21" s="8" t="s">
        <v>34</v>
      </c>
      <c r="AF21" s="7">
        <v>0</v>
      </c>
      <c r="AG21" s="8" t="s">
        <v>34</v>
      </c>
      <c r="AH21" s="7">
        <v>2141123.9500000002</v>
      </c>
      <c r="AI21" s="8">
        <v>284816.64474884717</v>
      </c>
      <c r="AJ21" s="7">
        <v>1906445.9500000002</v>
      </c>
      <c r="AK21" s="8">
        <v>113393.92899583367</v>
      </c>
      <c r="AL21" s="7">
        <v>90180.85</v>
      </c>
      <c r="AM21" s="8">
        <v>24820.759231188265</v>
      </c>
      <c r="AN21" s="7">
        <v>0</v>
      </c>
      <c r="AO21" s="8" t="s">
        <v>34</v>
      </c>
      <c r="AP21" s="7">
        <v>0</v>
      </c>
      <c r="AQ21" s="8" t="s">
        <v>34</v>
      </c>
      <c r="AR21" s="7">
        <v>0</v>
      </c>
      <c r="AS21" s="8" t="s">
        <v>34</v>
      </c>
      <c r="AT21" s="7">
        <v>0</v>
      </c>
      <c r="AU21" s="8" t="s">
        <v>34</v>
      </c>
      <c r="AV21" s="7">
        <v>0</v>
      </c>
      <c r="AW21" s="11" t="s">
        <v>34</v>
      </c>
      <c r="AX21" s="7">
        <v>21874</v>
      </c>
      <c r="AY21" s="8">
        <v>7944</v>
      </c>
      <c r="AZ21" s="7">
        <v>0</v>
      </c>
      <c r="BA21" s="8" t="s">
        <v>34</v>
      </c>
      <c r="BB21" s="7">
        <v>0</v>
      </c>
      <c r="BC21" s="8" t="s">
        <v>34</v>
      </c>
      <c r="BD21" s="7" t="s">
        <v>35</v>
      </c>
      <c r="BE21" s="8" t="s">
        <v>34</v>
      </c>
      <c r="BF21" s="7" t="s">
        <v>35</v>
      </c>
      <c r="BG21" s="8" t="s">
        <v>34</v>
      </c>
      <c r="BH21" s="7">
        <v>0</v>
      </c>
      <c r="BI21" s="8" t="s">
        <v>34</v>
      </c>
      <c r="BJ21" s="7">
        <v>0</v>
      </c>
      <c r="BK21" s="8" t="s">
        <v>34</v>
      </c>
      <c r="BL21" s="7">
        <v>0</v>
      </c>
      <c r="BM21" s="8" t="s">
        <v>34</v>
      </c>
      <c r="BN21" s="4">
        <v>17</v>
      </c>
    </row>
    <row r="22" spans="1:66" x14ac:dyDescent="0.2">
      <c r="A22" s="4">
        <v>18</v>
      </c>
      <c r="B22" s="7">
        <v>0</v>
      </c>
      <c r="C22" s="8" t="s">
        <v>34</v>
      </c>
      <c r="D22" s="7" t="s">
        <v>35</v>
      </c>
      <c r="E22" s="8" t="s">
        <v>34</v>
      </c>
      <c r="F22" s="7" t="s">
        <v>35</v>
      </c>
      <c r="G22" s="8" t="s">
        <v>34</v>
      </c>
      <c r="H22" s="7" t="s">
        <v>35</v>
      </c>
      <c r="I22" s="8" t="s">
        <v>34</v>
      </c>
      <c r="J22" s="7">
        <v>0</v>
      </c>
      <c r="K22" s="8" t="s">
        <v>34</v>
      </c>
      <c r="L22" s="7">
        <v>0</v>
      </c>
      <c r="M22" s="8" t="s">
        <v>34</v>
      </c>
      <c r="N22" s="7">
        <v>2352880.7999999998</v>
      </c>
      <c r="O22" s="8">
        <v>69597.078695588934</v>
      </c>
      <c r="P22" s="7">
        <v>0</v>
      </c>
      <c r="Q22" s="8" t="s">
        <v>34</v>
      </c>
      <c r="R22" s="7">
        <v>0</v>
      </c>
      <c r="S22" s="8" t="s">
        <v>34</v>
      </c>
      <c r="T22" s="7">
        <v>0</v>
      </c>
      <c r="U22" s="8" t="s">
        <v>34</v>
      </c>
      <c r="V22" s="7">
        <v>0</v>
      </c>
      <c r="W22" s="8" t="s">
        <v>34</v>
      </c>
      <c r="X22" s="7" t="s">
        <v>35</v>
      </c>
      <c r="Y22" s="8" t="s">
        <v>34</v>
      </c>
      <c r="Z22" s="7">
        <v>427827</v>
      </c>
      <c r="AA22" s="8">
        <v>145774.93873310322</v>
      </c>
      <c r="AB22" s="7">
        <v>0</v>
      </c>
      <c r="AC22" s="8" t="s">
        <v>34</v>
      </c>
      <c r="AD22" s="7">
        <v>0</v>
      </c>
      <c r="AE22" s="8" t="s">
        <v>34</v>
      </c>
      <c r="AF22" s="7">
        <v>0</v>
      </c>
      <c r="AG22" s="8" t="s">
        <v>34</v>
      </c>
      <c r="AH22" s="7">
        <v>0</v>
      </c>
      <c r="AI22" s="8" t="s">
        <v>34</v>
      </c>
      <c r="AJ22" s="7">
        <v>963693.28</v>
      </c>
      <c r="AK22" s="8">
        <v>148350.82746597673</v>
      </c>
      <c r="AL22" s="7">
        <v>0</v>
      </c>
      <c r="AM22" s="8" t="s">
        <v>34</v>
      </c>
      <c r="AN22" s="7">
        <v>0</v>
      </c>
      <c r="AO22" s="8" t="s">
        <v>34</v>
      </c>
      <c r="AP22" s="7">
        <v>0</v>
      </c>
      <c r="AQ22" s="8" t="s">
        <v>34</v>
      </c>
      <c r="AR22" s="7">
        <v>23318</v>
      </c>
      <c r="AS22" s="8">
        <v>4816</v>
      </c>
      <c r="AT22" s="7">
        <v>0</v>
      </c>
      <c r="AU22" s="8" t="s">
        <v>34</v>
      </c>
      <c r="AV22" s="7">
        <v>0</v>
      </c>
      <c r="AW22" s="11" t="s">
        <v>34</v>
      </c>
      <c r="AX22" s="7">
        <v>30615</v>
      </c>
      <c r="AY22" s="8">
        <v>6496</v>
      </c>
      <c r="AZ22" s="7">
        <v>0</v>
      </c>
      <c r="BA22" s="8" t="s">
        <v>34</v>
      </c>
      <c r="BB22" s="7">
        <v>0</v>
      </c>
      <c r="BC22" s="8" t="s">
        <v>34</v>
      </c>
      <c r="BD22" s="7" t="s">
        <v>35</v>
      </c>
      <c r="BE22" s="8" t="s">
        <v>34</v>
      </c>
      <c r="BF22" s="7" t="s">
        <v>35</v>
      </c>
      <c r="BG22" s="8" t="s">
        <v>34</v>
      </c>
      <c r="BH22" s="7">
        <v>0</v>
      </c>
      <c r="BI22" s="8" t="s">
        <v>34</v>
      </c>
      <c r="BJ22" s="7">
        <v>0</v>
      </c>
      <c r="BK22" s="8" t="s">
        <v>34</v>
      </c>
      <c r="BL22" s="7">
        <v>0</v>
      </c>
      <c r="BM22" s="8" t="s">
        <v>34</v>
      </c>
      <c r="BN22" s="4">
        <v>18</v>
      </c>
    </row>
    <row r="23" spans="1:66" x14ac:dyDescent="0.2">
      <c r="A23" s="4">
        <v>19</v>
      </c>
      <c r="B23" s="7">
        <v>0</v>
      </c>
      <c r="C23" s="8" t="s">
        <v>34</v>
      </c>
      <c r="D23" s="7" t="s">
        <v>35</v>
      </c>
      <c r="E23" s="8" t="s">
        <v>34</v>
      </c>
      <c r="F23" s="7" t="s">
        <v>35</v>
      </c>
      <c r="G23" s="8" t="s">
        <v>34</v>
      </c>
      <c r="H23" s="7" t="s">
        <v>35</v>
      </c>
      <c r="I23" s="8" t="s">
        <v>34</v>
      </c>
      <c r="J23" s="7">
        <v>0</v>
      </c>
      <c r="K23" s="8" t="s">
        <v>34</v>
      </c>
      <c r="L23" s="7">
        <v>494681.9599999999</v>
      </c>
      <c r="M23" s="8">
        <v>90473.136069001164</v>
      </c>
      <c r="N23" s="7">
        <v>393280.35999999993</v>
      </c>
      <c r="O23" s="8">
        <v>58867.865507082897</v>
      </c>
      <c r="P23" s="7">
        <v>1993240.36</v>
      </c>
      <c r="Q23" s="8">
        <v>271233.15126982547</v>
      </c>
      <c r="R23" s="7">
        <v>0</v>
      </c>
      <c r="S23" s="8" t="s">
        <v>34</v>
      </c>
      <c r="T23" s="7">
        <v>0</v>
      </c>
      <c r="U23" s="8" t="s">
        <v>34</v>
      </c>
      <c r="V23" s="7">
        <v>0</v>
      </c>
      <c r="W23" s="8" t="s">
        <v>34</v>
      </c>
      <c r="X23" s="7" t="s">
        <v>35</v>
      </c>
      <c r="Y23" s="8" t="s">
        <v>34</v>
      </c>
      <c r="Z23" s="7" t="s">
        <v>35</v>
      </c>
      <c r="AA23" s="8" t="s">
        <v>34</v>
      </c>
      <c r="AB23" s="7">
        <v>0</v>
      </c>
      <c r="AC23" s="8" t="s">
        <v>34</v>
      </c>
      <c r="AD23" s="7">
        <v>0</v>
      </c>
      <c r="AE23" s="8" t="s">
        <v>34</v>
      </c>
      <c r="AF23" s="7">
        <v>0</v>
      </c>
      <c r="AG23" s="8" t="s">
        <v>34</v>
      </c>
      <c r="AH23" s="7">
        <v>1992709.1600000004</v>
      </c>
      <c r="AI23" s="8">
        <v>81848.579714983454</v>
      </c>
      <c r="AJ23" s="7">
        <v>0</v>
      </c>
      <c r="AK23" s="8" t="s">
        <v>34</v>
      </c>
      <c r="AL23" s="7">
        <v>0</v>
      </c>
      <c r="AM23" s="8" t="s">
        <v>34</v>
      </c>
      <c r="AN23" s="7">
        <v>0</v>
      </c>
      <c r="AO23" s="8" t="s">
        <v>34</v>
      </c>
      <c r="AP23" s="7">
        <v>0</v>
      </c>
      <c r="AQ23" s="8" t="s">
        <v>34</v>
      </c>
      <c r="AR23" s="12">
        <v>0</v>
      </c>
      <c r="AS23" s="13" t="s">
        <v>34</v>
      </c>
      <c r="AT23" s="7">
        <v>0</v>
      </c>
      <c r="AU23" s="8" t="s">
        <v>34</v>
      </c>
      <c r="AV23" s="7">
        <v>0</v>
      </c>
      <c r="AW23" s="11" t="s">
        <v>34</v>
      </c>
      <c r="AX23" s="7">
        <v>0</v>
      </c>
      <c r="AY23" s="8" t="s">
        <v>34</v>
      </c>
      <c r="AZ23" s="7">
        <v>0</v>
      </c>
      <c r="BA23" s="8" t="s">
        <v>34</v>
      </c>
      <c r="BB23" s="7">
        <v>0</v>
      </c>
      <c r="BC23" s="8" t="s">
        <v>34</v>
      </c>
      <c r="BD23" s="7" t="s">
        <v>35</v>
      </c>
      <c r="BE23" s="8" t="s">
        <v>34</v>
      </c>
      <c r="BF23" s="7" t="s">
        <v>35</v>
      </c>
      <c r="BG23" s="8" t="s">
        <v>34</v>
      </c>
      <c r="BH23" s="7">
        <v>0</v>
      </c>
      <c r="BI23" s="8" t="s">
        <v>34</v>
      </c>
      <c r="BJ23" s="7">
        <v>0</v>
      </c>
      <c r="BK23" s="8" t="s">
        <v>34</v>
      </c>
      <c r="BL23" s="7">
        <v>65291</v>
      </c>
      <c r="BM23" s="8">
        <v>37362</v>
      </c>
      <c r="BN23" s="4">
        <v>19</v>
      </c>
    </row>
    <row r="24" spans="1:66" x14ac:dyDescent="0.2">
      <c r="A24" s="4">
        <v>20</v>
      </c>
      <c r="B24" s="7">
        <v>2021373</v>
      </c>
      <c r="C24" s="8">
        <v>50708</v>
      </c>
      <c r="D24" s="7" t="s">
        <v>35</v>
      </c>
      <c r="E24" s="8" t="s">
        <v>34</v>
      </c>
      <c r="F24" s="7" t="s">
        <v>35</v>
      </c>
      <c r="G24" s="8" t="s">
        <v>34</v>
      </c>
      <c r="H24" s="7" t="s">
        <v>35</v>
      </c>
      <c r="I24" s="8" t="s">
        <v>34</v>
      </c>
      <c r="J24" s="7">
        <v>0</v>
      </c>
      <c r="K24" s="8" t="s">
        <v>34</v>
      </c>
      <c r="L24" s="7">
        <v>575640.4</v>
      </c>
      <c r="M24" s="8">
        <v>91229.487437780452</v>
      </c>
      <c r="N24" s="7">
        <v>452083.19999999995</v>
      </c>
      <c r="O24" s="8">
        <v>70837.771886183822</v>
      </c>
      <c r="P24" s="7">
        <v>0</v>
      </c>
      <c r="Q24" s="8" t="s">
        <v>34</v>
      </c>
      <c r="R24" s="7">
        <v>0</v>
      </c>
      <c r="S24" s="8" t="s">
        <v>34</v>
      </c>
      <c r="T24" s="7">
        <v>0</v>
      </c>
      <c r="U24" s="8" t="s">
        <v>34</v>
      </c>
      <c r="V24" s="7">
        <v>0</v>
      </c>
      <c r="W24" s="8" t="s">
        <v>34</v>
      </c>
      <c r="X24" s="7" t="s">
        <v>35</v>
      </c>
      <c r="Y24" s="8" t="s">
        <v>34</v>
      </c>
      <c r="Z24" s="7" t="s">
        <v>35</v>
      </c>
      <c r="AA24" s="8" t="s">
        <v>34</v>
      </c>
      <c r="AB24" s="7">
        <v>0</v>
      </c>
      <c r="AC24" s="8" t="s">
        <v>34</v>
      </c>
      <c r="AD24" s="7">
        <v>0</v>
      </c>
      <c r="AE24" s="8" t="s">
        <v>34</v>
      </c>
      <c r="AF24" s="7">
        <v>0</v>
      </c>
      <c r="AG24" s="8" t="s">
        <v>34</v>
      </c>
      <c r="AH24" s="7">
        <v>0</v>
      </c>
      <c r="AI24" s="8" t="s">
        <v>34</v>
      </c>
      <c r="AJ24" s="7">
        <v>0</v>
      </c>
      <c r="AK24" s="8" t="s">
        <v>34</v>
      </c>
      <c r="AL24" s="7">
        <v>0</v>
      </c>
      <c r="AM24" s="8" t="s">
        <v>34</v>
      </c>
      <c r="AN24" s="7">
        <v>0</v>
      </c>
      <c r="AO24" s="8" t="s">
        <v>34</v>
      </c>
      <c r="AP24" s="7">
        <v>0</v>
      </c>
      <c r="AQ24" s="8" t="s">
        <v>34</v>
      </c>
      <c r="AR24" s="12">
        <v>0</v>
      </c>
      <c r="AS24" s="13" t="s">
        <v>34</v>
      </c>
      <c r="AT24" s="12">
        <v>0</v>
      </c>
      <c r="AU24" s="13" t="s">
        <v>34</v>
      </c>
      <c r="AV24" s="7">
        <v>0</v>
      </c>
      <c r="AW24" s="11" t="s">
        <v>34</v>
      </c>
      <c r="AX24" s="7">
        <v>0</v>
      </c>
      <c r="AY24" s="8" t="s">
        <v>34</v>
      </c>
      <c r="AZ24" s="7">
        <v>0</v>
      </c>
      <c r="BA24" s="8" t="s">
        <v>34</v>
      </c>
      <c r="BB24" s="7">
        <v>0</v>
      </c>
      <c r="BC24" s="8" t="s">
        <v>34</v>
      </c>
      <c r="BD24" s="7" t="s">
        <v>35</v>
      </c>
      <c r="BE24" s="8" t="s">
        <v>34</v>
      </c>
      <c r="BF24" s="7" t="s">
        <v>35</v>
      </c>
      <c r="BG24" s="8" t="s">
        <v>34</v>
      </c>
      <c r="BH24" s="7">
        <v>0</v>
      </c>
      <c r="BI24" s="8" t="s">
        <v>34</v>
      </c>
      <c r="BJ24" s="7">
        <v>0</v>
      </c>
      <c r="BK24" s="8" t="s">
        <v>34</v>
      </c>
      <c r="BL24" s="7">
        <v>40652</v>
      </c>
      <c r="BM24" s="8">
        <v>19857</v>
      </c>
      <c r="BN24" s="4">
        <v>20</v>
      </c>
    </row>
    <row r="25" spans="1:66" x14ac:dyDescent="0.2">
      <c r="A25" s="4">
        <v>21</v>
      </c>
      <c r="B25" s="7">
        <v>0</v>
      </c>
      <c r="C25" s="8" t="s">
        <v>34</v>
      </c>
      <c r="D25" s="7" t="s">
        <v>35</v>
      </c>
      <c r="E25" s="8" t="s">
        <v>34</v>
      </c>
      <c r="F25" s="7" t="s">
        <v>35</v>
      </c>
      <c r="G25" s="8" t="s">
        <v>34</v>
      </c>
      <c r="H25" s="7" t="s">
        <v>35</v>
      </c>
      <c r="I25" s="8" t="s">
        <v>34</v>
      </c>
      <c r="J25" s="7">
        <v>0</v>
      </c>
      <c r="K25" s="8" t="s">
        <v>34</v>
      </c>
      <c r="L25" s="7">
        <v>711373.75</v>
      </c>
      <c r="M25" s="8">
        <v>284074</v>
      </c>
      <c r="N25" s="7">
        <v>734215.4</v>
      </c>
      <c r="O25" s="8">
        <v>156624.34284712022</v>
      </c>
      <c r="P25" s="7">
        <v>0</v>
      </c>
      <c r="Q25" s="8" t="s">
        <v>34</v>
      </c>
      <c r="R25" s="7">
        <v>0</v>
      </c>
      <c r="S25" s="8" t="s">
        <v>34</v>
      </c>
      <c r="T25" s="7">
        <v>0</v>
      </c>
      <c r="U25" s="8" t="s">
        <v>34</v>
      </c>
      <c r="V25" s="7">
        <v>0</v>
      </c>
      <c r="W25" s="8" t="s">
        <v>34</v>
      </c>
      <c r="X25" s="7" t="s">
        <v>35</v>
      </c>
      <c r="Y25" s="8" t="s">
        <v>34</v>
      </c>
      <c r="Z25" s="7" t="s">
        <v>35</v>
      </c>
      <c r="AA25" s="8" t="s">
        <v>34</v>
      </c>
      <c r="AB25" s="7">
        <v>0</v>
      </c>
      <c r="AC25" s="8" t="s">
        <v>34</v>
      </c>
      <c r="AD25" s="7">
        <v>0</v>
      </c>
      <c r="AE25" s="8" t="s">
        <v>34</v>
      </c>
      <c r="AF25" s="7">
        <v>0</v>
      </c>
      <c r="AG25" s="8" t="s">
        <v>34</v>
      </c>
      <c r="AH25" s="7">
        <v>0</v>
      </c>
      <c r="AI25" s="8" t="s">
        <v>34</v>
      </c>
      <c r="AJ25" s="7">
        <v>0</v>
      </c>
      <c r="AK25" s="8" t="s">
        <v>34</v>
      </c>
      <c r="AL25" s="7">
        <v>0</v>
      </c>
      <c r="AM25" s="8" t="s">
        <v>34</v>
      </c>
      <c r="AN25" s="7">
        <v>0</v>
      </c>
      <c r="AO25" s="8" t="s">
        <v>34</v>
      </c>
      <c r="AP25" s="7">
        <v>0</v>
      </c>
      <c r="AQ25" s="8" t="s">
        <v>34</v>
      </c>
      <c r="AR25" s="12">
        <v>0</v>
      </c>
      <c r="AS25" s="13" t="s">
        <v>34</v>
      </c>
      <c r="AT25" s="12">
        <v>0</v>
      </c>
      <c r="AU25" s="13" t="s">
        <v>34</v>
      </c>
      <c r="AV25" s="7">
        <v>0</v>
      </c>
      <c r="AW25" s="11" t="s">
        <v>34</v>
      </c>
      <c r="AX25" s="7">
        <v>0</v>
      </c>
      <c r="AY25" s="8" t="s">
        <v>34</v>
      </c>
      <c r="AZ25" s="7">
        <v>0</v>
      </c>
      <c r="BA25" s="8" t="s">
        <v>34</v>
      </c>
      <c r="BB25" s="7">
        <v>0</v>
      </c>
      <c r="BC25" s="8" t="s">
        <v>34</v>
      </c>
      <c r="BD25" s="7" t="s">
        <v>35</v>
      </c>
      <c r="BE25" s="8" t="s">
        <v>34</v>
      </c>
      <c r="BF25" s="7" t="s">
        <v>35</v>
      </c>
      <c r="BG25" s="8" t="s">
        <v>34</v>
      </c>
      <c r="BH25" s="7">
        <v>0</v>
      </c>
      <c r="BI25" s="8" t="s">
        <v>34</v>
      </c>
      <c r="BJ25" s="7">
        <v>0</v>
      </c>
      <c r="BK25" s="8" t="s">
        <v>34</v>
      </c>
      <c r="BL25" s="7">
        <v>0</v>
      </c>
      <c r="BM25" s="8" t="s">
        <v>34</v>
      </c>
      <c r="BN25" s="4">
        <v>21</v>
      </c>
    </row>
    <row r="26" spans="1:66" x14ac:dyDescent="0.2">
      <c r="A26" s="4">
        <v>22</v>
      </c>
      <c r="B26" s="7">
        <v>0</v>
      </c>
      <c r="C26" s="8" t="s">
        <v>34</v>
      </c>
      <c r="D26" s="7" t="s">
        <v>35</v>
      </c>
      <c r="E26" s="8" t="s">
        <v>34</v>
      </c>
      <c r="F26" s="7" t="s">
        <v>35</v>
      </c>
      <c r="G26" s="8" t="s">
        <v>34</v>
      </c>
      <c r="H26" s="7" t="s">
        <v>35</v>
      </c>
      <c r="I26" s="8" t="s">
        <v>34</v>
      </c>
      <c r="J26" s="7">
        <v>0</v>
      </c>
      <c r="K26" s="8" t="s">
        <v>34</v>
      </c>
      <c r="L26" s="7">
        <v>611274.04999999993</v>
      </c>
      <c r="M26" s="8">
        <v>131215.16693317128</v>
      </c>
      <c r="N26" s="7">
        <v>1331494.2</v>
      </c>
      <c r="O26" s="8">
        <v>232316.62619746936</v>
      </c>
      <c r="P26" s="7">
        <v>0</v>
      </c>
      <c r="Q26" s="8" t="s">
        <v>34</v>
      </c>
      <c r="R26" s="7">
        <v>0</v>
      </c>
      <c r="S26" s="8" t="s">
        <v>34</v>
      </c>
      <c r="T26" s="7">
        <v>0</v>
      </c>
      <c r="U26" s="8" t="s">
        <v>34</v>
      </c>
      <c r="V26" s="7">
        <v>0</v>
      </c>
      <c r="W26" s="8" t="s">
        <v>34</v>
      </c>
      <c r="X26" s="7" t="s">
        <v>35</v>
      </c>
      <c r="Y26" s="8" t="s">
        <v>34</v>
      </c>
      <c r="Z26" s="7" t="s">
        <v>35</v>
      </c>
      <c r="AA26" s="8" t="s">
        <v>34</v>
      </c>
      <c r="AB26" s="7">
        <v>0</v>
      </c>
      <c r="AC26" s="8" t="s">
        <v>34</v>
      </c>
      <c r="AD26" s="7">
        <v>0</v>
      </c>
      <c r="AE26" s="8" t="s">
        <v>34</v>
      </c>
      <c r="AF26" s="7">
        <v>0</v>
      </c>
      <c r="AG26" s="8" t="s">
        <v>34</v>
      </c>
      <c r="AH26" s="7">
        <v>0</v>
      </c>
      <c r="AI26" s="8" t="s">
        <v>34</v>
      </c>
      <c r="AJ26" s="7">
        <v>0</v>
      </c>
      <c r="AK26" s="8" t="s">
        <v>34</v>
      </c>
      <c r="AL26" s="7">
        <v>0</v>
      </c>
      <c r="AM26" s="8" t="s">
        <v>34</v>
      </c>
      <c r="AN26" s="7">
        <v>0</v>
      </c>
      <c r="AO26" s="8" t="s">
        <v>34</v>
      </c>
      <c r="AP26" s="7">
        <v>0</v>
      </c>
      <c r="AQ26" s="8" t="s">
        <v>34</v>
      </c>
      <c r="AR26" s="12">
        <v>0</v>
      </c>
      <c r="AS26" s="13" t="s">
        <v>34</v>
      </c>
      <c r="AT26" s="12">
        <v>0</v>
      </c>
      <c r="AU26" s="13" t="s">
        <v>34</v>
      </c>
      <c r="AV26" s="7">
        <v>0</v>
      </c>
      <c r="AW26" s="11" t="s">
        <v>34</v>
      </c>
      <c r="AX26" s="7">
        <v>0</v>
      </c>
      <c r="AY26" s="8" t="s">
        <v>34</v>
      </c>
      <c r="AZ26" s="7">
        <v>0</v>
      </c>
      <c r="BA26" s="8" t="s">
        <v>34</v>
      </c>
      <c r="BB26" s="7">
        <v>0</v>
      </c>
      <c r="BC26" s="8" t="s">
        <v>34</v>
      </c>
      <c r="BD26" s="7" t="s">
        <v>35</v>
      </c>
      <c r="BE26" s="8" t="s">
        <v>34</v>
      </c>
      <c r="BF26" s="7" t="s">
        <v>35</v>
      </c>
      <c r="BG26" s="8" t="s">
        <v>34</v>
      </c>
      <c r="BH26" s="7">
        <v>0</v>
      </c>
      <c r="BI26" s="8" t="s">
        <v>34</v>
      </c>
      <c r="BJ26" s="7">
        <v>0</v>
      </c>
      <c r="BK26" s="8" t="s">
        <v>34</v>
      </c>
      <c r="BL26" s="7">
        <v>0</v>
      </c>
      <c r="BM26" s="8" t="s">
        <v>34</v>
      </c>
      <c r="BN26" s="4">
        <v>22</v>
      </c>
    </row>
    <row r="27" spans="1:66" x14ac:dyDescent="0.2">
      <c r="A27" s="4">
        <v>23</v>
      </c>
      <c r="B27" s="7">
        <v>0</v>
      </c>
      <c r="C27" s="8" t="s">
        <v>34</v>
      </c>
      <c r="D27" s="7" t="s">
        <v>35</v>
      </c>
      <c r="E27" s="8" t="s">
        <v>34</v>
      </c>
      <c r="F27" s="7" t="s">
        <v>35</v>
      </c>
      <c r="G27" s="8" t="s">
        <v>34</v>
      </c>
      <c r="H27" s="7" t="s">
        <v>35</v>
      </c>
      <c r="I27" s="8" t="s">
        <v>34</v>
      </c>
      <c r="J27" s="7">
        <v>552287.85</v>
      </c>
      <c r="K27" s="8">
        <v>107870.76636989042</v>
      </c>
      <c r="L27" s="7">
        <v>672170.75</v>
      </c>
      <c r="M27" s="8">
        <v>331301.11990948499</v>
      </c>
      <c r="N27" s="7">
        <v>967778.75000000012</v>
      </c>
      <c r="O27" s="8">
        <v>157337.91903008919</v>
      </c>
      <c r="P27" s="7">
        <v>2200650.5</v>
      </c>
      <c r="Q27" s="8">
        <v>237972.20622166581</v>
      </c>
      <c r="R27" s="7">
        <v>117606.94999999998</v>
      </c>
      <c r="S27" s="8">
        <v>18369.847061302338</v>
      </c>
      <c r="T27" s="7">
        <v>70286.350000000006</v>
      </c>
      <c r="U27" s="8">
        <v>20587.047095848971</v>
      </c>
      <c r="V27" s="7">
        <v>0</v>
      </c>
      <c r="W27" s="8" t="s">
        <v>34</v>
      </c>
      <c r="X27" s="7" t="s">
        <v>35</v>
      </c>
      <c r="Y27" s="8" t="s">
        <v>34</v>
      </c>
      <c r="Z27" s="7" t="s">
        <v>35</v>
      </c>
      <c r="AA27" s="8" t="s">
        <v>34</v>
      </c>
      <c r="AB27" s="7">
        <v>0</v>
      </c>
      <c r="AC27" s="8" t="s">
        <v>34</v>
      </c>
      <c r="AD27" s="7">
        <v>0</v>
      </c>
      <c r="AE27" s="8" t="s">
        <v>34</v>
      </c>
      <c r="AF27" s="7">
        <v>308517.59999999998</v>
      </c>
      <c r="AG27" s="8">
        <v>37502.062028930479</v>
      </c>
      <c r="AH27" s="7">
        <v>0</v>
      </c>
      <c r="AI27" s="8" t="s">
        <v>34</v>
      </c>
      <c r="AJ27" s="7">
        <v>0</v>
      </c>
      <c r="AK27" s="8" t="s">
        <v>34</v>
      </c>
      <c r="AL27" s="7">
        <v>0</v>
      </c>
      <c r="AM27" s="8" t="s">
        <v>34</v>
      </c>
      <c r="AN27" s="7">
        <v>0</v>
      </c>
      <c r="AO27" s="8" t="s">
        <v>34</v>
      </c>
      <c r="AP27" s="7">
        <v>112265.29999999999</v>
      </c>
      <c r="AQ27" s="8">
        <v>43885.421918175765</v>
      </c>
      <c r="AR27" s="12">
        <v>0</v>
      </c>
      <c r="AS27" s="13" t="s">
        <v>34</v>
      </c>
      <c r="AT27" s="12">
        <v>0</v>
      </c>
      <c r="AU27" s="13" t="s">
        <v>34</v>
      </c>
      <c r="AV27" s="7">
        <v>0</v>
      </c>
      <c r="AW27" s="11" t="s">
        <v>34</v>
      </c>
      <c r="AX27" s="7">
        <v>0</v>
      </c>
      <c r="AY27" s="8" t="s">
        <v>34</v>
      </c>
      <c r="AZ27" s="7">
        <v>0</v>
      </c>
      <c r="BA27" s="8" t="s">
        <v>34</v>
      </c>
      <c r="BB27" s="7">
        <v>0</v>
      </c>
      <c r="BC27" s="8" t="s">
        <v>34</v>
      </c>
      <c r="BD27" s="7" t="s">
        <v>35</v>
      </c>
      <c r="BE27" s="8" t="s">
        <v>34</v>
      </c>
      <c r="BF27" s="7" t="s">
        <v>35</v>
      </c>
      <c r="BG27" s="8" t="s">
        <v>34</v>
      </c>
      <c r="BH27" s="7">
        <v>0</v>
      </c>
      <c r="BI27" s="8" t="s">
        <v>34</v>
      </c>
      <c r="BJ27" s="7">
        <v>2418551.2999999998</v>
      </c>
      <c r="BK27" s="8">
        <v>55489.152790504071</v>
      </c>
      <c r="BL27" s="7">
        <v>2713936</v>
      </c>
      <c r="BM27" s="8">
        <v>12259</v>
      </c>
      <c r="BN27" s="4">
        <v>23</v>
      </c>
    </row>
    <row r="28" spans="1:66" x14ac:dyDescent="0.2">
      <c r="A28" s="4">
        <v>24</v>
      </c>
      <c r="B28" s="7">
        <v>2271248</v>
      </c>
      <c r="C28" s="8">
        <v>124359</v>
      </c>
      <c r="D28" s="7" t="s">
        <v>35</v>
      </c>
      <c r="E28" s="8" t="s">
        <v>34</v>
      </c>
      <c r="F28" s="7" t="s">
        <v>35</v>
      </c>
      <c r="G28" s="8" t="s">
        <v>34</v>
      </c>
      <c r="H28" s="7" t="s">
        <v>35</v>
      </c>
      <c r="I28" s="8" t="s">
        <v>34</v>
      </c>
      <c r="J28" s="7">
        <v>0</v>
      </c>
      <c r="K28" s="8" t="s">
        <v>34</v>
      </c>
      <c r="L28" s="7">
        <v>1042336.9999999999</v>
      </c>
      <c r="M28" s="8">
        <v>268770.24008432304</v>
      </c>
      <c r="N28" s="7">
        <v>464620.75</v>
      </c>
      <c r="O28" s="8">
        <v>119346.78802224822</v>
      </c>
      <c r="P28" s="7">
        <v>0</v>
      </c>
      <c r="Q28" s="8" t="s">
        <v>34</v>
      </c>
      <c r="R28" s="7">
        <v>0</v>
      </c>
      <c r="S28" s="8" t="s">
        <v>34</v>
      </c>
      <c r="T28" s="7">
        <v>0</v>
      </c>
      <c r="U28" s="8" t="s">
        <v>34</v>
      </c>
      <c r="V28" s="7">
        <v>0</v>
      </c>
      <c r="W28" s="8" t="s">
        <v>34</v>
      </c>
      <c r="X28" s="7" t="s">
        <v>35</v>
      </c>
      <c r="Y28" s="8" t="s">
        <v>34</v>
      </c>
      <c r="Z28" s="7" t="s">
        <v>35</v>
      </c>
      <c r="AA28" s="8" t="s">
        <v>34</v>
      </c>
      <c r="AB28" s="7">
        <v>0</v>
      </c>
      <c r="AC28" s="8" t="s">
        <v>34</v>
      </c>
      <c r="AD28" s="7">
        <v>0</v>
      </c>
      <c r="AE28" s="8" t="s">
        <v>34</v>
      </c>
      <c r="AF28" s="7">
        <v>0</v>
      </c>
      <c r="AG28" s="8" t="s">
        <v>34</v>
      </c>
      <c r="AH28" s="7">
        <v>0</v>
      </c>
      <c r="AI28" s="8" t="s">
        <v>34</v>
      </c>
      <c r="AJ28" s="7">
        <v>0</v>
      </c>
      <c r="AK28" s="8" t="s">
        <v>34</v>
      </c>
      <c r="AL28" s="7">
        <v>0</v>
      </c>
      <c r="AM28" s="8" t="s">
        <v>34</v>
      </c>
      <c r="AN28" s="7">
        <v>0</v>
      </c>
      <c r="AO28" s="8" t="s">
        <v>34</v>
      </c>
      <c r="AP28" s="7">
        <v>0</v>
      </c>
      <c r="AQ28" s="8" t="s">
        <v>34</v>
      </c>
      <c r="AR28" s="12">
        <v>0</v>
      </c>
      <c r="AS28" s="13" t="s">
        <v>34</v>
      </c>
      <c r="AT28" s="12">
        <v>0</v>
      </c>
      <c r="AU28" s="13" t="s">
        <v>34</v>
      </c>
      <c r="AV28" s="7">
        <v>0</v>
      </c>
      <c r="AW28" s="11" t="s">
        <v>34</v>
      </c>
      <c r="AX28" s="7">
        <v>0</v>
      </c>
      <c r="AY28" s="8" t="s">
        <v>34</v>
      </c>
      <c r="AZ28" s="7">
        <v>0</v>
      </c>
      <c r="BA28" s="8" t="s">
        <v>34</v>
      </c>
      <c r="BB28" s="7">
        <v>0</v>
      </c>
      <c r="BC28" s="8" t="s">
        <v>34</v>
      </c>
      <c r="BD28" s="7" t="s">
        <v>35</v>
      </c>
      <c r="BE28" s="8" t="s">
        <v>34</v>
      </c>
      <c r="BF28" s="7" t="s">
        <v>35</v>
      </c>
      <c r="BG28" s="8" t="s">
        <v>34</v>
      </c>
      <c r="BH28" s="7">
        <v>0</v>
      </c>
      <c r="BI28" s="8" t="s">
        <v>34</v>
      </c>
      <c r="BJ28" s="7">
        <v>0</v>
      </c>
      <c r="BK28" s="8" t="s">
        <v>34</v>
      </c>
      <c r="BL28" s="7">
        <v>88533</v>
      </c>
      <c r="BM28" s="8">
        <v>30838</v>
      </c>
      <c r="BN28" s="4">
        <v>24</v>
      </c>
    </row>
    <row r="29" spans="1:66" x14ac:dyDescent="0.2">
      <c r="A29" s="4">
        <v>25</v>
      </c>
      <c r="B29" s="7">
        <v>0</v>
      </c>
      <c r="C29" s="8" t="s">
        <v>34</v>
      </c>
      <c r="D29" s="7" t="s">
        <v>35</v>
      </c>
      <c r="E29" s="8" t="s">
        <v>34</v>
      </c>
      <c r="F29" s="7" t="s">
        <v>35</v>
      </c>
      <c r="G29" s="8" t="s">
        <v>34</v>
      </c>
      <c r="H29" s="7" t="s">
        <v>35</v>
      </c>
      <c r="I29" s="8" t="s">
        <v>34</v>
      </c>
      <c r="J29" s="7">
        <v>0</v>
      </c>
      <c r="K29" s="8" t="s">
        <v>34</v>
      </c>
      <c r="L29" s="7">
        <v>892156.09590754064</v>
      </c>
      <c r="M29" s="8">
        <v>160575.76003408059</v>
      </c>
      <c r="N29" s="7">
        <v>1163233.2031451305</v>
      </c>
      <c r="O29" s="8">
        <v>210729.86989855202</v>
      </c>
      <c r="P29" s="7">
        <v>0</v>
      </c>
      <c r="Q29" s="8" t="s">
        <v>34</v>
      </c>
      <c r="R29" s="7">
        <v>0</v>
      </c>
      <c r="S29" s="8" t="s">
        <v>34</v>
      </c>
      <c r="T29" s="7">
        <v>0</v>
      </c>
      <c r="U29" s="8" t="s">
        <v>34</v>
      </c>
      <c r="V29" s="7">
        <v>0</v>
      </c>
      <c r="W29" s="8" t="s">
        <v>34</v>
      </c>
      <c r="X29" s="7" t="s">
        <v>35</v>
      </c>
      <c r="Y29" s="8" t="s">
        <v>34</v>
      </c>
      <c r="Z29" s="7" t="s">
        <v>35</v>
      </c>
      <c r="AA29" s="8" t="s">
        <v>34</v>
      </c>
      <c r="AB29" s="7">
        <v>0</v>
      </c>
      <c r="AC29" s="8" t="s">
        <v>34</v>
      </c>
      <c r="AD29" s="7">
        <v>0</v>
      </c>
      <c r="AE29" s="8" t="s">
        <v>34</v>
      </c>
      <c r="AF29" s="7">
        <v>0</v>
      </c>
      <c r="AG29" s="8" t="s">
        <v>34</v>
      </c>
      <c r="AH29" s="7">
        <v>30779.390337248973</v>
      </c>
      <c r="AI29" s="8">
        <v>22470.189632901442</v>
      </c>
      <c r="AJ29" s="7">
        <v>0</v>
      </c>
      <c r="AK29" s="8" t="s">
        <v>34</v>
      </c>
      <c r="AL29" s="7">
        <v>0</v>
      </c>
      <c r="AM29" s="8" t="s">
        <v>34</v>
      </c>
      <c r="AN29" s="7">
        <v>0</v>
      </c>
      <c r="AO29" s="8" t="s">
        <v>34</v>
      </c>
      <c r="AP29" s="7">
        <v>23875.791208791197</v>
      </c>
      <c r="AQ29" s="8">
        <v>12866.360877660023</v>
      </c>
      <c r="AR29" s="7">
        <v>0</v>
      </c>
      <c r="AS29" s="8" t="s">
        <v>34</v>
      </c>
      <c r="AT29" s="7">
        <v>64557</v>
      </c>
      <c r="AU29" s="8">
        <v>29813</v>
      </c>
      <c r="AV29" s="7">
        <v>0</v>
      </c>
      <c r="AW29" s="11" t="s">
        <v>34</v>
      </c>
      <c r="AX29" s="7">
        <v>0</v>
      </c>
      <c r="AY29" s="8" t="s">
        <v>34</v>
      </c>
      <c r="AZ29" s="7">
        <v>0</v>
      </c>
      <c r="BA29" s="8" t="s">
        <v>34</v>
      </c>
      <c r="BB29" s="7">
        <v>0</v>
      </c>
      <c r="BC29" s="8" t="s">
        <v>34</v>
      </c>
      <c r="BD29" s="7" t="s">
        <v>35</v>
      </c>
      <c r="BE29" s="8" t="s">
        <v>34</v>
      </c>
      <c r="BF29" s="7" t="s">
        <v>35</v>
      </c>
      <c r="BG29" s="8" t="s">
        <v>34</v>
      </c>
      <c r="BH29" s="7">
        <v>0</v>
      </c>
      <c r="BI29" s="8" t="s">
        <v>34</v>
      </c>
      <c r="BJ29" s="7">
        <v>0</v>
      </c>
      <c r="BK29" s="8" t="s">
        <v>34</v>
      </c>
      <c r="BL29" s="7">
        <v>81227</v>
      </c>
      <c r="BM29" s="8">
        <v>17602</v>
      </c>
      <c r="BN29" s="4">
        <v>25</v>
      </c>
    </row>
    <row r="30" spans="1:66" x14ac:dyDescent="0.2">
      <c r="A30" s="4">
        <v>26</v>
      </c>
      <c r="B30" s="7">
        <v>0</v>
      </c>
      <c r="C30" s="8" t="s">
        <v>34</v>
      </c>
      <c r="D30" s="7" t="s">
        <v>35</v>
      </c>
      <c r="E30" s="8" t="s">
        <v>34</v>
      </c>
      <c r="F30" s="7" t="s">
        <v>35</v>
      </c>
      <c r="G30" s="8" t="s">
        <v>34</v>
      </c>
      <c r="H30" s="7" t="s">
        <v>35</v>
      </c>
      <c r="I30" s="8" t="s">
        <v>34</v>
      </c>
      <c r="J30" s="7">
        <v>0</v>
      </c>
      <c r="K30" s="8" t="s">
        <v>34</v>
      </c>
      <c r="L30" s="7">
        <v>995566.27652450011</v>
      </c>
      <c r="M30" s="8">
        <v>250450.14101582172</v>
      </c>
      <c r="N30" s="7">
        <v>738279</v>
      </c>
      <c r="O30" s="8">
        <v>82416.43191548984</v>
      </c>
      <c r="P30" s="7">
        <v>1799638.7033051886</v>
      </c>
      <c r="Q30" s="8">
        <v>496559.35522514227</v>
      </c>
      <c r="R30" s="7">
        <v>0</v>
      </c>
      <c r="S30" s="8" t="s">
        <v>34</v>
      </c>
      <c r="T30" s="7">
        <v>0</v>
      </c>
      <c r="U30" s="8" t="s">
        <v>34</v>
      </c>
      <c r="V30" s="7">
        <v>0</v>
      </c>
      <c r="W30" s="8" t="s">
        <v>34</v>
      </c>
      <c r="X30" s="7" t="s">
        <v>35</v>
      </c>
      <c r="Y30" s="8" t="s">
        <v>34</v>
      </c>
      <c r="Z30" s="7" t="s">
        <v>35</v>
      </c>
      <c r="AA30" s="8" t="s">
        <v>34</v>
      </c>
      <c r="AB30" s="7">
        <v>0</v>
      </c>
      <c r="AC30" s="8" t="s">
        <v>34</v>
      </c>
      <c r="AD30" s="7">
        <v>0</v>
      </c>
      <c r="AE30" s="8" t="s">
        <v>34</v>
      </c>
      <c r="AF30" s="7">
        <v>0</v>
      </c>
      <c r="AG30" s="8" t="s">
        <v>34</v>
      </c>
      <c r="AH30" s="7">
        <v>1305237.7948906687</v>
      </c>
      <c r="AI30" s="8">
        <v>292627.95092813106</v>
      </c>
      <c r="AJ30" s="7">
        <v>0</v>
      </c>
      <c r="AK30" s="8" t="s">
        <v>34</v>
      </c>
      <c r="AL30" s="7">
        <v>0</v>
      </c>
      <c r="AM30" s="8" t="s">
        <v>34</v>
      </c>
      <c r="AN30" s="7">
        <v>0</v>
      </c>
      <c r="AO30" s="8" t="s">
        <v>34</v>
      </c>
      <c r="AP30" s="7">
        <v>21175.817204301071</v>
      </c>
      <c r="AQ30" s="8">
        <v>16607.234271315745</v>
      </c>
      <c r="AR30" s="7">
        <v>0</v>
      </c>
      <c r="AS30" s="8" t="s">
        <v>34</v>
      </c>
      <c r="AT30" s="7">
        <v>55707</v>
      </c>
      <c r="AU30" s="8">
        <v>30360</v>
      </c>
      <c r="AV30" s="7">
        <v>0</v>
      </c>
      <c r="AW30" s="11" t="s">
        <v>34</v>
      </c>
      <c r="AX30" s="7">
        <v>0</v>
      </c>
      <c r="AY30" s="8" t="s">
        <v>34</v>
      </c>
      <c r="AZ30" s="7">
        <v>0</v>
      </c>
      <c r="BA30" s="8" t="s">
        <v>34</v>
      </c>
      <c r="BB30" s="7">
        <v>0</v>
      </c>
      <c r="BC30" s="8" t="s">
        <v>34</v>
      </c>
      <c r="BD30" s="7" t="s">
        <v>35</v>
      </c>
      <c r="BE30" s="8" t="s">
        <v>34</v>
      </c>
      <c r="BF30" s="7" t="s">
        <v>35</v>
      </c>
      <c r="BG30" s="8" t="s">
        <v>34</v>
      </c>
      <c r="BH30" s="7">
        <v>0</v>
      </c>
      <c r="BI30" s="8" t="s">
        <v>34</v>
      </c>
      <c r="BJ30" s="7">
        <v>0</v>
      </c>
      <c r="BK30" s="8" t="s">
        <v>34</v>
      </c>
      <c r="BL30" s="7">
        <v>124496</v>
      </c>
      <c r="BM30" s="8">
        <v>25547</v>
      </c>
      <c r="BN30" s="4">
        <v>26</v>
      </c>
    </row>
    <row r="31" spans="1:66" x14ac:dyDescent="0.2">
      <c r="A31" s="4">
        <v>27</v>
      </c>
      <c r="B31" s="7">
        <v>0</v>
      </c>
      <c r="C31" s="8" t="s">
        <v>34</v>
      </c>
      <c r="D31" s="7" t="s">
        <v>35</v>
      </c>
      <c r="E31" s="8" t="s">
        <v>34</v>
      </c>
      <c r="F31" s="7" t="s">
        <v>35</v>
      </c>
      <c r="G31" s="8" t="s">
        <v>34</v>
      </c>
      <c r="H31" s="7" t="s">
        <v>35</v>
      </c>
      <c r="I31" s="8" t="s">
        <v>34</v>
      </c>
      <c r="J31" s="7">
        <v>0</v>
      </c>
      <c r="K31" s="8" t="s">
        <v>34</v>
      </c>
      <c r="L31" s="7">
        <v>683596.1</v>
      </c>
      <c r="M31" s="8">
        <v>103933.71642448181</v>
      </c>
      <c r="N31" s="7">
        <v>669140.80000000005</v>
      </c>
      <c r="O31" s="8">
        <v>107927.39636681418</v>
      </c>
      <c r="P31" s="7">
        <v>0</v>
      </c>
      <c r="Q31" s="8" t="s">
        <v>34</v>
      </c>
      <c r="R31" s="7">
        <v>0</v>
      </c>
      <c r="S31" s="8" t="s">
        <v>34</v>
      </c>
      <c r="T31" s="7">
        <v>0</v>
      </c>
      <c r="U31" s="8" t="s">
        <v>34</v>
      </c>
      <c r="V31" s="7">
        <v>0</v>
      </c>
      <c r="W31" s="8" t="s">
        <v>34</v>
      </c>
      <c r="X31" s="7" t="s">
        <v>35</v>
      </c>
      <c r="Y31" s="8" t="s">
        <v>34</v>
      </c>
      <c r="Z31" s="7" t="s">
        <v>35</v>
      </c>
      <c r="AA31" s="8" t="s">
        <v>34</v>
      </c>
      <c r="AB31" s="7">
        <v>0</v>
      </c>
      <c r="AC31" s="8" t="s">
        <v>34</v>
      </c>
      <c r="AD31" s="7">
        <v>0</v>
      </c>
      <c r="AE31" s="8" t="s">
        <v>34</v>
      </c>
      <c r="AF31" s="7">
        <v>0</v>
      </c>
      <c r="AG31" s="8" t="s">
        <v>34</v>
      </c>
      <c r="AH31" s="7">
        <v>1421082.35</v>
      </c>
      <c r="AI31" s="8">
        <v>270907.77289860451</v>
      </c>
      <c r="AJ31" s="7">
        <v>0</v>
      </c>
      <c r="AK31" s="8" t="s">
        <v>34</v>
      </c>
      <c r="AL31" s="7">
        <v>0</v>
      </c>
      <c r="AM31" s="8" t="s">
        <v>34</v>
      </c>
      <c r="AN31" s="7">
        <v>0</v>
      </c>
      <c r="AO31" s="8" t="s">
        <v>34</v>
      </c>
      <c r="AP31" s="7">
        <v>0</v>
      </c>
      <c r="AQ31" s="8" t="s">
        <v>34</v>
      </c>
      <c r="AR31" s="7">
        <v>0</v>
      </c>
      <c r="AS31" s="8" t="s">
        <v>34</v>
      </c>
      <c r="AT31" s="7">
        <v>29830</v>
      </c>
      <c r="AU31" s="8">
        <v>23853</v>
      </c>
      <c r="AV31" s="7">
        <v>0</v>
      </c>
      <c r="AW31" s="11" t="s">
        <v>34</v>
      </c>
      <c r="AX31" s="7">
        <v>0</v>
      </c>
      <c r="AY31" s="8" t="s">
        <v>34</v>
      </c>
      <c r="AZ31" s="7">
        <v>0</v>
      </c>
      <c r="BA31" s="8" t="s">
        <v>34</v>
      </c>
      <c r="BB31" s="7">
        <v>0</v>
      </c>
      <c r="BC31" s="8" t="s">
        <v>34</v>
      </c>
      <c r="BD31" s="7" t="s">
        <v>35</v>
      </c>
      <c r="BE31" s="8" t="s">
        <v>34</v>
      </c>
      <c r="BF31" s="7" t="s">
        <v>35</v>
      </c>
      <c r="BG31" s="8" t="s">
        <v>34</v>
      </c>
      <c r="BH31" s="7">
        <v>0</v>
      </c>
      <c r="BI31" s="8" t="s">
        <v>34</v>
      </c>
      <c r="BJ31" s="7">
        <v>0</v>
      </c>
      <c r="BK31" s="8" t="s">
        <v>34</v>
      </c>
      <c r="BL31" s="7">
        <v>81916</v>
      </c>
      <c r="BM31" s="8">
        <v>27836</v>
      </c>
      <c r="BN31" s="4">
        <v>27</v>
      </c>
    </row>
    <row r="32" spans="1:66" x14ac:dyDescent="0.2">
      <c r="A32" s="4">
        <v>28</v>
      </c>
      <c r="B32" s="7">
        <v>0</v>
      </c>
      <c r="C32" s="8" t="s">
        <v>34</v>
      </c>
      <c r="D32" s="7" t="s">
        <v>35</v>
      </c>
      <c r="E32" s="8" t="s">
        <v>34</v>
      </c>
      <c r="F32" s="7" t="s">
        <v>35</v>
      </c>
      <c r="G32" s="8" t="s">
        <v>34</v>
      </c>
      <c r="H32" s="7" t="s">
        <v>35</v>
      </c>
      <c r="I32" s="8" t="s">
        <v>34</v>
      </c>
      <c r="J32" s="7">
        <v>0</v>
      </c>
      <c r="K32" s="8" t="s">
        <v>34</v>
      </c>
      <c r="L32" s="7">
        <v>766359.14999999991</v>
      </c>
      <c r="M32" s="8">
        <v>108758.33228194382</v>
      </c>
      <c r="N32" s="7">
        <v>299136.05399667367</v>
      </c>
      <c r="O32" s="8">
        <v>67709.802099269407</v>
      </c>
      <c r="P32" s="7">
        <v>0</v>
      </c>
      <c r="Q32" s="8" t="s">
        <v>34</v>
      </c>
      <c r="R32" s="7">
        <v>0</v>
      </c>
      <c r="S32" s="8" t="s">
        <v>34</v>
      </c>
      <c r="T32" s="7">
        <v>0</v>
      </c>
      <c r="U32" s="8" t="s">
        <v>34</v>
      </c>
      <c r="V32" s="7">
        <v>0</v>
      </c>
      <c r="W32" s="8" t="s">
        <v>34</v>
      </c>
      <c r="X32" s="7" t="s">
        <v>35</v>
      </c>
      <c r="Y32" s="8" t="s">
        <v>34</v>
      </c>
      <c r="Z32" s="7" t="s">
        <v>35</v>
      </c>
      <c r="AA32" s="8" t="s">
        <v>34</v>
      </c>
      <c r="AB32" s="7">
        <v>5119867.7</v>
      </c>
      <c r="AC32" s="8">
        <v>143098.05306521116</v>
      </c>
      <c r="AD32" s="7">
        <v>2218782.6</v>
      </c>
      <c r="AE32" s="8">
        <v>69838.241470034234</v>
      </c>
      <c r="AF32" s="7">
        <v>0</v>
      </c>
      <c r="AG32" s="8" t="s">
        <v>34</v>
      </c>
      <c r="AH32" s="7">
        <v>0</v>
      </c>
      <c r="AI32" s="8" t="s">
        <v>34</v>
      </c>
      <c r="AJ32" s="7">
        <v>0</v>
      </c>
      <c r="AK32" s="8" t="s">
        <v>34</v>
      </c>
      <c r="AL32" s="7">
        <v>0</v>
      </c>
      <c r="AM32" s="8" t="s">
        <v>34</v>
      </c>
      <c r="AN32" s="7">
        <v>0</v>
      </c>
      <c r="AO32" s="8" t="s">
        <v>34</v>
      </c>
      <c r="AP32" s="7">
        <v>0</v>
      </c>
      <c r="AQ32" s="8" t="s">
        <v>34</v>
      </c>
      <c r="AR32" s="7">
        <v>31251</v>
      </c>
      <c r="AS32" s="8">
        <v>11444</v>
      </c>
      <c r="AT32" s="12">
        <v>0</v>
      </c>
      <c r="AU32" s="13" t="s">
        <v>34</v>
      </c>
      <c r="AV32" s="7">
        <v>0</v>
      </c>
      <c r="AW32" s="11" t="s">
        <v>34</v>
      </c>
      <c r="AX32" s="7">
        <v>0</v>
      </c>
      <c r="AY32" s="8" t="s">
        <v>34</v>
      </c>
      <c r="AZ32" s="7">
        <v>0</v>
      </c>
      <c r="BA32" s="8" t="s">
        <v>34</v>
      </c>
      <c r="BB32" s="7">
        <v>0</v>
      </c>
      <c r="BC32" s="8" t="s">
        <v>34</v>
      </c>
      <c r="BD32" s="7" t="s">
        <v>35</v>
      </c>
      <c r="BE32" s="8" t="s">
        <v>34</v>
      </c>
      <c r="BF32" s="7" t="s">
        <v>35</v>
      </c>
      <c r="BG32" s="8" t="s">
        <v>34</v>
      </c>
      <c r="BH32" s="7">
        <v>0</v>
      </c>
      <c r="BI32" s="8" t="s">
        <v>34</v>
      </c>
      <c r="BJ32" s="7">
        <v>0</v>
      </c>
      <c r="BK32" s="8" t="s">
        <v>34</v>
      </c>
      <c r="BL32" s="7">
        <v>0</v>
      </c>
      <c r="BM32" s="8" t="s">
        <v>34</v>
      </c>
      <c r="BN32" s="4">
        <v>28</v>
      </c>
    </row>
    <row r="33" spans="1:66" x14ac:dyDescent="0.2">
      <c r="A33" s="4">
        <v>29</v>
      </c>
      <c r="B33" s="7">
        <v>0</v>
      </c>
      <c r="C33" s="8" t="s">
        <v>34</v>
      </c>
      <c r="D33" s="7">
        <v>0</v>
      </c>
      <c r="E33" s="8" t="s">
        <v>34</v>
      </c>
      <c r="F33" s="7">
        <v>0</v>
      </c>
      <c r="G33" s="8" t="s">
        <v>34</v>
      </c>
      <c r="H33" s="7">
        <v>0</v>
      </c>
      <c r="I33" s="8" t="s">
        <v>34</v>
      </c>
      <c r="J33" s="7">
        <v>0</v>
      </c>
      <c r="K33" s="8" t="s">
        <v>34</v>
      </c>
      <c r="L33" s="7">
        <v>734624.85000000009</v>
      </c>
      <c r="M33" s="8">
        <v>438575.91140991455</v>
      </c>
      <c r="N33" s="7">
        <v>321013.8</v>
      </c>
      <c r="O33" s="8">
        <v>49606.539624274941</v>
      </c>
      <c r="P33" s="7">
        <v>0</v>
      </c>
      <c r="Q33" s="8" t="s">
        <v>34</v>
      </c>
      <c r="R33" s="7">
        <v>0</v>
      </c>
      <c r="S33" s="8" t="s">
        <v>34</v>
      </c>
      <c r="T33" s="7">
        <v>0</v>
      </c>
      <c r="U33" s="8" t="s">
        <v>34</v>
      </c>
      <c r="V33" s="7">
        <v>2314656.7999999998</v>
      </c>
      <c r="W33" s="8">
        <v>289272.33514189254</v>
      </c>
      <c r="X33" s="7">
        <v>0</v>
      </c>
      <c r="Y33" s="8" t="s">
        <v>34</v>
      </c>
      <c r="Z33" s="7" t="s">
        <v>35</v>
      </c>
      <c r="AA33" s="8" t="s">
        <v>34</v>
      </c>
      <c r="AB33" s="7">
        <v>1065948.25</v>
      </c>
      <c r="AC33" s="8">
        <v>71178.381884205999</v>
      </c>
      <c r="AD33" s="7">
        <v>27345.700000000012</v>
      </c>
      <c r="AE33" s="8">
        <v>15884.751025248819</v>
      </c>
      <c r="AF33" s="7">
        <v>0</v>
      </c>
      <c r="AG33" s="8" t="s">
        <v>34</v>
      </c>
      <c r="AH33" s="7">
        <v>0</v>
      </c>
      <c r="AI33" s="8" t="s">
        <v>34</v>
      </c>
      <c r="AJ33" s="7">
        <v>0</v>
      </c>
      <c r="AK33" s="8" t="s">
        <v>34</v>
      </c>
      <c r="AL33" s="7">
        <v>0</v>
      </c>
      <c r="AM33" s="8" t="s">
        <v>34</v>
      </c>
      <c r="AN33" s="7">
        <v>0</v>
      </c>
      <c r="AO33" s="8" t="s">
        <v>34</v>
      </c>
      <c r="AP33" s="7">
        <v>0</v>
      </c>
      <c r="AQ33" s="8" t="s">
        <v>34</v>
      </c>
      <c r="AR33" s="7">
        <v>43651.900000000023</v>
      </c>
      <c r="AS33" s="8">
        <v>28825.768183345957</v>
      </c>
      <c r="AT33" s="12">
        <v>0</v>
      </c>
      <c r="AU33" s="13" t="s">
        <v>34</v>
      </c>
      <c r="AV33" s="7">
        <v>71506.5</v>
      </c>
      <c r="AW33" s="11">
        <v>28864.397500297899</v>
      </c>
      <c r="AX33" s="7">
        <v>259167.05000000005</v>
      </c>
      <c r="AY33" s="8">
        <v>47579.029047786309</v>
      </c>
      <c r="AZ33" s="7">
        <v>0</v>
      </c>
      <c r="BA33" s="8" t="s">
        <v>34</v>
      </c>
      <c r="BB33" s="7">
        <v>0</v>
      </c>
      <c r="BC33" s="8" t="s">
        <v>34</v>
      </c>
      <c r="BD33" s="7">
        <v>0</v>
      </c>
      <c r="BE33" s="8" t="s">
        <v>34</v>
      </c>
      <c r="BF33" s="7">
        <v>0</v>
      </c>
      <c r="BG33" s="8" t="s">
        <v>34</v>
      </c>
      <c r="BH33" s="7">
        <v>0</v>
      </c>
      <c r="BI33" s="8" t="s">
        <v>34</v>
      </c>
      <c r="BJ33" s="7">
        <v>0</v>
      </c>
      <c r="BK33" s="8" t="s">
        <v>34</v>
      </c>
      <c r="BL33" s="7">
        <v>186626.25000000006</v>
      </c>
      <c r="BM33" s="8">
        <v>22812.604846518912</v>
      </c>
      <c r="BN33" s="4">
        <v>29</v>
      </c>
    </row>
    <row r="34" spans="1:66" x14ac:dyDescent="0.2">
      <c r="A34" s="4">
        <v>30</v>
      </c>
      <c r="B34" s="7">
        <v>0</v>
      </c>
      <c r="C34" s="8" t="s">
        <v>34</v>
      </c>
      <c r="D34" s="7">
        <v>0</v>
      </c>
      <c r="E34" s="8" t="s">
        <v>34</v>
      </c>
      <c r="F34" s="7">
        <v>0</v>
      </c>
      <c r="G34" s="8" t="s">
        <v>34</v>
      </c>
      <c r="H34" s="7">
        <v>0</v>
      </c>
      <c r="I34" s="8" t="s">
        <v>34</v>
      </c>
      <c r="J34" s="7">
        <v>0</v>
      </c>
      <c r="K34" s="8" t="s">
        <v>34</v>
      </c>
      <c r="L34" s="7">
        <v>708174.95</v>
      </c>
      <c r="M34" s="8">
        <v>207739.10725550697</v>
      </c>
      <c r="N34" s="7">
        <v>444268.85</v>
      </c>
      <c r="O34" s="8">
        <v>81624.447681635036</v>
      </c>
      <c r="P34" s="7">
        <v>0</v>
      </c>
      <c r="Q34" s="8" t="s">
        <v>34</v>
      </c>
      <c r="R34" s="7">
        <v>0</v>
      </c>
      <c r="S34" s="8" t="s">
        <v>34</v>
      </c>
      <c r="T34" s="7">
        <v>0</v>
      </c>
      <c r="U34" s="8" t="s">
        <v>34</v>
      </c>
      <c r="V34" s="7">
        <v>0</v>
      </c>
      <c r="W34" s="8" t="s">
        <v>34</v>
      </c>
      <c r="X34" s="7">
        <v>0</v>
      </c>
      <c r="Y34" s="8" t="s">
        <v>34</v>
      </c>
      <c r="Z34" s="7" t="s">
        <v>35</v>
      </c>
      <c r="AA34" s="8" t="s">
        <v>34</v>
      </c>
      <c r="AB34" s="7">
        <v>0</v>
      </c>
      <c r="AC34" s="8" t="s">
        <v>34</v>
      </c>
      <c r="AD34" s="7">
        <v>0</v>
      </c>
      <c r="AE34" s="8" t="s">
        <v>34</v>
      </c>
      <c r="AF34" s="7">
        <v>0</v>
      </c>
      <c r="AG34" s="8" t="s">
        <v>34</v>
      </c>
      <c r="AH34" s="7">
        <v>148454.65</v>
      </c>
      <c r="AI34" s="8">
        <v>59820.095178113843</v>
      </c>
      <c r="AJ34" s="7">
        <v>0</v>
      </c>
      <c r="AK34" s="8" t="s">
        <v>34</v>
      </c>
      <c r="AL34" s="7">
        <v>0</v>
      </c>
      <c r="AM34" s="8" t="s">
        <v>34</v>
      </c>
      <c r="AN34" s="7">
        <v>0</v>
      </c>
      <c r="AO34" s="8" t="s">
        <v>34</v>
      </c>
      <c r="AP34" s="7">
        <v>0</v>
      </c>
      <c r="AQ34" s="8" t="s">
        <v>34</v>
      </c>
      <c r="AR34" s="7">
        <v>0</v>
      </c>
      <c r="AS34" s="8" t="s">
        <v>34</v>
      </c>
      <c r="AT34" s="7">
        <v>1949623.35</v>
      </c>
      <c r="AU34" s="8">
        <v>43146.827676509231</v>
      </c>
      <c r="AV34" s="7">
        <v>191732.64999999997</v>
      </c>
      <c r="AW34" s="11">
        <v>35137.772640003714</v>
      </c>
      <c r="AX34" s="7">
        <v>229463.94999999998</v>
      </c>
      <c r="AY34" s="8">
        <v>44837.115894793125</v>
      </c>
      <c r="AZ34" s="7">
        <v>70705.8</v>
      </c>
      <c r="BA34" s="8">
        <v>30493.463863708301</v>
      </c>
      <c r="BB34" s="7">
        <v>0</v>
      </c>
      <c r="BC34" s="8" t="s">
        <v>34</v>
      </c>
      <c r="BD34" s="7">
        <v>0</v>
      </c>
      <c r="BE34" s="8" t="s">
        <v>34</v>
      </c>
      <c r="BF34" s="7">
        <v>0</v>
      </c>
      <c r="BG34" s="8" t="s">
        <v>34</v>
      </c>
      <c r="BH34" s="7">
        <v>1923104.9499999997</v>
      </c>
      <c r="BI34" s="8">
        <v>34464.809294605802</v>
      </c>
      <c r="BJ34" s="7">
        <v>0</v>
      </c>
      <c r="BK34" s="8" t="s">
        <v>34</v>
      </c>
      <c r="BL34" s="7">
        <v>0</v>
      </c>
      <c r="BM34" s="8" t="s">
        <v>34</v>
      </c>
      <c r="BN34" s="4">
        <v>30</v>
      </c>
    </row>
    <row r="35" spans="1:66" x14ac:dyDescent="0.2">
      <c r="A35" s="4">
        <v>31</v>
      </c>
      <c r="B35" s="7" t="s">
        <v>35</v>
      </c>
      <c r="C35" s="8" t="s">
        <v>34</v>
      </c>
      <c r="D35" s="7">
        <v>0</v>
      </c>
      <c r="E35" s="8" t="s">
        <v>34</v>
      </c>
      <c r="F35" s="7">
        <v>0</v>
      </c>
      <c r="G35" s="8" t="s">
        <v>34</v>
      </c>
      <c r="H35" s="7">
        <v>0</v>
      </c>
      <c r="I35" s="8" t="s">
        <v>34</v>
      </c>
      <c r="J35" s="7" t="s">
        <v>35</v>
      </c>
      <c r="K35" s="8" t="s">
        <v>34</v>
      </c>
      <c r="L35" s="7" t="s">
        <v>35</v>
      </c>
      <c r="M35" s="8" t="s">
        <v>34</v>
      </c>
      <c r="N35" s="7">
        <v>28086.074999999997</v>
      </c>
      <c r="O35" s="8">
        <v>18854.571044095486</v>
      </c>
      <c r="P35" s="7">
        <v>0</v>
      </c>
      <c r="Q35" s="8" t="s">
        <v>34</v>
      </c>
      <c r="R35" s="7" t="s">
        <v>35</v>
      </c>
      <c r="S35" s="8" t="s">
        <v>34</v>
      </c>
      <c r="T35" s="7" t="s">
        <v>35</v>
      </c>
      <c r="U35" s="8" t="s">
        <v>34</v>
      </c>
      <c r="V35" s="7">
        <v>0</v>
      </c>
      <c r="W35" s="8" t="s">
        <v>34</v>
      </c>
      <c r="X35" s="7">
        <v>0</v>
      </c>
      <c r="Y35" s="8" t="s">
        <v>34</v>
      </c>
      <c r="Z35" s="7" t="s">
        <v>35</v>
      </c>
      <c r="AA35" s="8" t="s">
        <v>34</v>
      </c>
      <c r="AB35" s="7">
        <v>912897.95000000007</v>
      </c>
      <c r="AC35" s="8">
        <v>32558.023252760537</v>
      </c>
      <c r="AD35" s="7">
        <v>0</v>
      </c>
      <c r="AE35" s="8" t="s">
        <v>34</v>
      </c>
      <c r="AF35" s="7" t="s">
        <v>35</v>
      </c>
      <c r="AG35" s="8" t="s">
        <v>34</v>
      </c>
      <c r="AH35" s="7">
        <v>0</v>
      </c>
      <c r="AI35" s="8" t="s">
        <v>34</v>
      </c>
      <c r="AJ35" s="7">
        <v>0</v>
      </c>
      <c r="AK35" s="8" t="s">
        <v>34</v>
      </c>
      <c r="AL35" s="7">
        <v>0</v>
      </c>
      <c r="AM35" s="8" t="s">
        <v>34</v>
      </c>
      <c r="AN35" s="7">
        <v>0</v>
      </c>
      <c r="AO35" s="8" t="s">
        <v>34</v>
      </c>
      <c r="AP35" s="7" t="s">
        <v>35</v>
      </c>
      <c r="AQ35" s="8" t="s">
        <v>34</v>
      </c>
      <c r="AR35" s="7">
        <v>326917.00000000006</v>
      </c>
      <c r="AS35" s="8">
        <v>100926.60694274079</v>
      </c>
      <c r="AT35" s="7">
        <v>0</v>
      </c>
      <c r="AU35" s="8" t="s">
        <v>34</v>
      </c>
      <c r="AV35" s="7">
        <v>234669.60000000003</v>
      </c>
      <c r="AW35" s="11">
        <v>58455.560840035934</v>
      </c>
      <c r="AX35" s="7">
        <v>482081.3</v>
      </c>
      <c r="AY35" s="8">
        <v>63657.931771044183</v>
      </c>
      <c r="AZ35" s="7">
        <v>0</v>
      </c>
      <c r="BA35" s="8" t="s">
        <v>34</v>
      </c>
      <c r="BB35" s="7">
        <v>18850.399999999994</v>
      </c>
      <c r="BC35" s="8">
        <v>13302.495699118466</v>
      </c>
      <c r="BD35" s="7">
        <v>0</v>
      </c>
      <c r="BE35" s="8" t="s">
        <v>34</v>
      </c>
      <c r="BF35" s="7">
        <v>0</v>
      </c>
      <c r="BG35" s="8" t="s">
        <v>34</v>
      </c>
      <c r="BH35" s="7">
        <v>0</v>
      </c>
      <c r="BI35" s="8" t="s">
        <v>34</v>
      </c>
      <c r="BJ35" s="7" t="s">
        <v>35</v>
      </c>
      <c r="BK35" s="8" t="s">
        <v>34</v>
      </c>
      <c r="BL35" s="7">
        <v>19582.649999999994</v>
      </c>
      <c r="BM35" s="8">
        <v>10914.310913444906</v>
      </c>
      <c r="BN35" s="4">
        <v>31</v>
      </c>
    </row>
    <row r="36" spans="1:66" x14ac:dyDescent="0.2">
      <c r="A36" s="4">
        <v>32</v>
      </c>
      <c r="B36" s="7" t="s">
        <v>35</v>
      </c>
      <c r="C36" s="8" t="s">
        <v>34</v>
      </c>
      <c r="D36" s="7">
        <v>0</v>
      </c>
      <c r="E36" s="8" t="s">
        <v>34</v>
      </c>
      <c r="F36" s="7">
        <v>0</v>
      </c>
      <c r="G36" s="8" t="s">
        <v>34</v>
      </c>
      <c r="H36" s="7">
        <v>161249.80000000002</v>
      </c>
      <c r="I36" s="8">
        <v>112150.63275604154</v>
      </c>
      <c r="J36" s="7" t="s">
        <v>35</v>
      </c>
      <c r="K36" s="8" t="s">
        <v>34</v>
      </c>
      <c r="L36" s="7" t="s">
        <v>35</v>
      </c>
      <c r="M36" s="8" t="s">
        <v>34</v>
      </c>
      <c r="N36" s="7">
        <v>17368.816666666669</v>
      </c>
      <c r="O36" s="8">
        <v>15455.030185301759</v>
      </c>
      <c r="P36" s="7">
        <v>0</v>
      </c>
      <c r="Q36" s="8" t="s">
        <v>34</v>
      </c>
      <c r="R36" s="7" t="s">
        <v>35</v>
      </c>
      <c r="S36" s="8" t="s">
        <v>34</v>
      </c>
      <c r="T36" s="7" t="s">
        <v>35</v>
      </c>
      <c r="U36" s="8" t="s">
        <v>34</v>
      </c>
      <c r="V36" s="7">
        <v>0</v>
      </c>
      <c r="W36" s="8" t="s">
        <v>34</v>
      </c>
      <c r="X36" s="7">
        <v>0</v>
      </c>
      <c r="Y36" s="8" t="s">
        <v>34</v>
      </c>
      <c r="Z36" s="7" t="s">
        <v>35</v>
      </c>
      <c r="AA36" s="8" t="s">
        <v>34</v>
      </c>
      <c r="AB36" s="7">
        <v>0</v>
      </c>
      <c r="AC36" s="8" t="s">
        <v>34</v>
      </c>
      <c r="AD36" s="7">
        <v>0</v>
      </c>
      <c r="AE36" s="8" t="s">
        <v>34</v>
      </c>
      <c r="AF36" s="7" t="s">
        <v>35</v>
      </c>
      <c r="AG36" s="8" t="s">
        <v>34</v>
      </c>
      <c r="AH36" s="7">
        <v>438987.16666666669</v>
      </c>
      <c r="AI36" s="8">
        <v>41490.171047941345</v>
      </c>
      <c r="AJ36" s="7">
        <v>0</v>
      </c>
      <c r="AK36" s="8" t="s">
        <v>34</v>
      </c>
      <c r="AL36" s="7">
        <v>0</v>
      </c>
      <c r="AM36" s="8" t="s">
        <v>34</v>
      </c>
      <c r="AN36" s="7">
        <v>0</v>
      </c>
      <c r="AO36" s="8" t="s">
        <v>34</v>
      </c>
      <c r="AP36" s="7" t="s">
        <v>35</v>
      </c>
      <c r="AQ36" s="8" t="s">
        <v>34</v>
      </c>
      <c r="AR36" s="7">
        <v>290332.21249999997</v>
      </c>
      <c r="AS36" s="8">
        <v>69561.445182064155</v>
      </c>
      <c r="AT36" s="7">
        <v>1357066.25</v>
      </c>
      <c r="AU36" s="8">
        <v>78109.177121211978</v>
      </c>
      <c r="AV36" s="7">
        <v>219616.53750000001</v>
      </c>
      <c r="AW36" s="11">
        <v>24837.403444803989</v>
      </c>
      <c r="AX36" s="7">
        <v>391492.14999999997</v>
      </c>
      <c r="AY36" s="8">
        <v>62088.65071766825</v>
      </c>
      <c r="AZ36" s="7">
        <v>702486.95</v>
      </c>
      <c r="BA36" s="8">
        <v>182018.03091485289</v>
      </c>
      <c r="BB36" s="7">
        <v>18999.400000000001</v>
      </c>
      <c r="BC36" s="8">
        <v>11225.734422931157</v>
      </c>
      <c r="BD36" s="7">
        <v>0</v>
      </c>
      <c r="BE36" s="8" t="s">
        <v>34</v>
      </c>
      <c r="BF36" s="7">
        <v>0</v>
      </c>
      <c r="BG36" s="8" t="s">
        <v>34</v>
      </c>
      <c r="BH36" s="7">
        <v>1546763.4000000001</v>
      </c>
      <c r="BI36" s="8">
        <v>87821.160603530123</v>
      </c>
      <c r="BJ36" s="7" t="s">
        <v>35</v>
      </c>
      <c r="BK36" s="8" t="s">
        <v>34</v>
      </c>
      <c r="BL36" s="7">
        <v>0</v>
      </c>
      <c r="BM36" s="8" t="s">
        <v>34</v>
      </c>
      <c r="BN36" s="4">
        <v>32</v>
      </c>
    </row>
    <row r="37" spans="1:66" x14ac:dyDescent="0.2">
      <c r="A37" s="4">
        <v>33</v>
      </c>
      <c r="B37" s="7" t="s">
        <v>35</v>
      </c>
      <c r="C37" s="8" t="s">
        <v>34</v>
      </c>
      <c r="D37" s="7">
        <v>0</v>
      </c>
      <c r="E37" s="8" t="s">
        <v>34</v>
      </c>
      <c r="F37" s="7">
        <v>0</v>
      </c>
      <c r="G37" s="8" t="s">
        <v>34</v>
      </c>
      <c r="H37" s="7">
        <v>0</v>
      </c>
      <c r="I37" s="8" t="s">
        <v>34</v>
      </c>
      <c r="J37" s="7" t="s">
        <v>35</v>
      </c>
      <c r="K37" s="8" t="s">
        <v>34</v>
      </c>
      <c r="L37" s="7" t="s">
        <v>35</v>
      </c>
      <c r="M37" s="8" t="s">
        <v>34</v>
      </c>
      <c r="N37" s="7">
        <v>12427.433333333334</v>
      </c>
      <c r="O37" s="8">
        <v>8991.1209700083546</v>
      </c>
      <c r="P37" s="7">
        <v>0</v>
      </c>
      <c r="Q37" s="8" t="s">
        <v>34</v>
      </c>
      <c r="R37" s="7" t="s">
        <v>35</v>
      </c>
      <c r="S37" s="8" t="s">
        <v>34</v>
      </c>
      <c r="T37" s="7" t="s">
        <v>35</v>
      </c>
      <c r="U37" s="8" t="s">
        <v>34</v>
      </c>
      <c r="V37" s="7">
        <v>1822058.25</v>
      </c>
      <c r="W37" s="8">
        <v>222411.38071850783</v>
      </c>
      <c r="X37" s="7">
        <v>2085513</v>
      </c>
      <c r="Y37" s="8">
        <v>352139</v>
      </c>
      <c r="Z37" s="7" t="s">
        <v>35</v>
      </c>
      <c r="AA37" s="8" t="s">
        <v>34</v>
      </c>
      <c r="AB37" s="7">
        <v>0</v>
      </c>
      <c r="AC37" s="8" t="s">
        <v>34</v>
      </c>
      <c r="AD37" s="7">
        <v>0</v>
      </c>
      <c r="AE37" s="8" t="s">
        <v>34</v>
      </c>
      <c r="AF37" s="7" t="s">
        <v>35</v>
      </c>
      <c r="AG37" s="8" t="s">
        <v>34</v>
      </c>
      <c r="AH37" s="7">
        <v>0</v>
      </c>
      <c r="AI37" s="8" t="s">
        <v>34</v>
      </c>
      <c r="AJ37" s="7">
        <v>711381.0166666666</v>
      </c>
      <c r="AK37" s="8">
        <v>171323.07816882833</v>
      </c>
      <c r="AL37" s="7">
        <v>0</v>
      </c>
      <c r="AM37" s="8" t="s">
        <v>34</v>
      </c>
      <c r="AN37" s="7">
        <v>0</v>
      </c>
      <c r="AO37" s="8" t="s">
        <v>34</v>
      </c>
      <c r="AP37" s="7" t="s">
        <v>35</v>
      </c>
      <c r="AQ37" s="8" t="s">
        <v>34</v>
      </c>
      <c r="AR37" s="7">
        <v>391746.27500000002</v>
      </c>
      <c r="AS37" s="8">
        <v>57924.63863533923</v>
      </c>
      <c r="AT37" s="7">
        <v>0</v>
      </c>
      <c r="AU37" s="8" t="s">
        <v>34</v>
      </c>
      <c r="AV37" s="7">
        <v>249077.05</v>
      </c>
      <c r="AW37" s="11">
        <v>71327.766943677605</v>
      </c>
      <c r="AX37" s="7">
        <v>491575.85</v>
      </c>
      <c r="AY37" s="8">
        <v>49676.512014544947</v>
      </c>
      <c r="AZ37" s="7">
        <v>0</v>
      </c>
      <c r="BA37" s="8" t="s">
        <v>34</v>
      </c>
      <c r="BB37" s="7">
        <v>12328.625</v>
      </c>
      <c r="BC37" s="8">
        <v>8521.6897454543705</v>
      </c>
      <c r="BD37" s="7">
        <v>0</v>
      </c>
      <c r="BE37" s="8" t="s">
        <v>34</v>
      </c>
      <c r="BF37" s="7">
        <v>0</v>
      </c>
      <c r="BG37" s="8" t="s">
        <v>34</v>
      </c>
      <c r="BH37" s="7">
        <v>0</v>
      </c>
      <c r="BI37" s="8" t="s">
        <v>34</v>
      </c>
      <c r="BJ37" s="7" t="s">
        <v>35</v>
      </c>
      <c r="BK37" s="8" t="s">
        <v>34</v>
      </c>
      <c r="BL37" s="7">
        <v>485592.69999999995</v>
      </c>
      <c r="BM37" s="8">
        <v>85825.262953789119</v>
      </c>
      <c r="BN37" s="4">
        <v>33</v>
      </c>
    </row>
    <row r="38" spans="1:66" x14ac:dyDescent="0.2">
      <c r="A38" s="4">
        <v>34</v>
      </c>
      <c r="B38" s="7" t="s">
        <v>35</v>
      </c>
      <c r="C38" s="8" t="s">
        <v>34</v>
      </c>
      <c r="D38" s="7">
        <v>0</v>
      </c>
      <c r="E38" s="8" t="s">
        <v>34</v>
      </c>
      <c r="F38" s="7">
        <v>0</v>
      </c>
      <c r="G38" s="8" t="s">
        <v>34</v>
      </c>
      <c r="H38" s="7">
        <v>0</v>
      </c>
      <c r="I38" s="8" t="s">
        <v>34</v>
      </c>
      <c r="J38" s="7" t="s">
        <v>35</v>
      </c>
      <c r="K38" s="8" t="s">
        <v>34</v>
      </c>
      <c r="L38" s="7" t="s">
        <v>35</v>
      </c>
      <c r="M38" s="8" t="s">
        <v>34</v>
      </c>
      <c r="N38" s="7">
        <v>35366.700000000004</v>
      </c>
      <c r="O38" s="8">
        <v>9322.6696047819369</v>
      </c>
      <c r="P38" s="7">
        <v>0</v>
      </c>
      <c r="Q38" s="8" t="s">
        <v>34</v>
      </c>
      <c r="R38" s="7" t="s">
        <v>35</v>
      </c>
      <c r="S38" s="8" t="s">
        <v>34</v>
      </c>
      <c r="T38" s="7" t="s">
        <v>35</v>
      </c>
      <c r="U38" s="8" t="s">
        <v>34</v>
      </c>
      <c r="V38" s="7">
        <v>0</v>
      </c>
      <c r="W38" s="8" t="s">
        <v>34</v>
      </c>
      <c r="X38" s="7">
        <v>0</v>
      </c>
      <c r="Y38" s="8" t="s">
        <v>34</v>
      </c>
      <c r="Z38" s="7" t="s">
        <v>35</v>
      </c>
      <c r="AA38" s="8" t="s">
        <v>34</v>
      </c>
      <c r="AB38" s="7">
        <v>658694.1333333333</v>
      </c>
      <c r="AC38" s="8">
        <v>31722.460762875704</v>
      </c>
      <c r="AD38" s="7">
        <v>0</v>
      </c>
      <c r="AE38" s="8" t="s">
        <v>34</v>
      </c>
      <c r="AF38" s="7" t="s">
        <v>35</v>
      </c>
      <c r="AG38" s="8" t="s">
        <v>34</v>
      </c>
      <c r="AH38" s="7">
        <v>0</v>
      </c>
      <c r="AI38" s="8" t="s">
        <v>34</v>
      </c>
      <c r="AJ38" s="7">
        <v>763984.26666666672</v>
      </c>
      <c r="AK38" s="8">
        <v>301372.73592595651</v>
      </c>
      <c r="AL38" s="7">
        <v>0</v>
      </c>
      <c r="AM38" s="8" t="s">
        <v>34</v>
      </c>
      <c r="AN38" s="7">
        <v>0</v>
      </c>
      <c r="AO38" s="8" t="s">
        <v>34</v>
      </c>
      <c r="AP38" s="7" t="s">
        <v>35</v>
      </c>
      <c r="AQ38" s="8" t="s">
        <v>34</v>
      </c>
      <c r="AR38" s="7">
        <v>392679.44999999995</v>
      </c>
      <c r="AS38" s="8">
        <v>94402.688435522374</v>
      </c>
      <c r="AT38" s="7">
        <v>0</v>
      </c>
      <c r="AU38" s="8" t="s">
        <v>34</v>
      </c>
      <c r="AV38" s="7">
        <v>270452.83750000002</v>
      </c>
      <c r="AW38" s="11">
        <v>56730.340040376672</v>
      </c>
      <c r="AX38" s="7">
        <v>486067.4</v>
      </c>
      <c r="AY38" s="8">
        <v>77222.057323256537</v>
      </c>
      <c r="AZ38" s="7">
        <v>0</v>
      </c>
      <c r="BA38" s="8" t="s">
        <v>34</v>
      </c>
      <c r="BB38" s="7">
        <v>10074.833333333328</v>
      </c>
      <c r="BC38" s="8">
        <v>8928.9820231851299</v>
      </c>
      <c r="BD38" s="7">
        <v>0</v>
      </c>
      <c r="BE38" s="8" t="s">
        <v>34</v>
      </c>
      <c r="BF38" s="7">
        <v>0</v>
      </c>
      <c r="BG38" s="8" t="s">
        <v>34</v>
      </c>
      <c r="BH38" s="7">
        <v>0</v>
      </c>
      <c r="BI38" s="8" t="s">
        <v>34</v>
      </c>
      <c r="BJ38" s="7" t="s">
        <v>35</v>
      </c>
      <c r="BK38" s="8" t="s">
        <v>34</v>
      </c>
      <c r="BL38" s="7">
        <v>0</v>
      </c>
      <c r="BM38" s="8" t="s">
        <v>34</v>
      </c>
      <c r="BN38" s="4">
        <v>34</v>
      </c>
    </row>
    <row r="39" spans="1:66" x14ac:dyDescent="0.2">
      <c r="A39" s="4">
        <v>35</v>
      </c>
      <c r="B39" s="7" t="s">
        <v>35</v>
      </c>
      <c r="C39" s="8" t="s">
        <v>34</v>
      </c>
      <c r="D39" s="7">
        <v>4106065</v>
      </c>
      <c r="E39" s="8">
        <v>139714</v>
      </c>
      <c r="F39" s="7">
        <v>0</v>
      </c>
      <c r="G39" s="8" t="s">
        <v>34</v>
      </c>
      <c r="H39" s="7">
        <v>0</v>
      </c>
      <c r="I39" s="8" t="s">
        <v>34</v>
      </c>
      <c r="J39" s="7" t="s">
        <v>35</v>
      </c>
      <c r="K39" s="8" t="s">
        <v>34</v>
      </c>
      <c r="L39" s="7" t="s">
        <v>35</v>
      </c>
      <c r="M39" s="8" t="s">
        <v>34</v>
      </c>
      <c r="N39" s="7">
        <v>14785.766666666668</v>
      </c>
      <c r="O39" s="8">
        <v>8979.4094051584161</v>
      </c>
      <c r="P39" s="7">
        <v>0</v>
      </c>
      <c r="Q39" s="8" t="s">
        <v>34</v>
      </c>
      <c r="R39" s="7" t="s">
        <v>35</v>
      </c>
      <c r="S39" s="8" t="s">
        <v>34</v>
      </c>
      <c r="T39" s="7" t="s">
        <v>35</v>
      </c>
      <c r="U39" s="8" t="s">
        <v>34</v>
      </c>
      <c r="V39" s="7">
        <v>3616246.65</v>
      </c>
      <c r="W39" s="8">
        <v>147981.7843304631</v>
      </c>
      <c r="X39" s="7">
        <v>3847648</v>
      </c>
      <c r="Y39" s="8">
        <v>705313</v>
      </c>
      <c r="Z39" s="7" t="s">
        <v>35</v>
      </c>
      <c r="AA39" s="8" t="s">
        <v>34</v>
      </c>
      <c r="AB39" s="7">
        <v>0</v>
      </c>
      <c r="AC39" s="8" t="s">
        <v>34</v>
      </c>
      <c r="AD39" s="7">
        <v>0</v>
      </c>
      <c r="AE39" s="8" t="s">
        <v>34</v>
      </c>
      <c r="AF39" s="7" t="s">
        <v>35</v>
      </c>
      <c r="AG39" s="8" t="s">
        <v>34</v>
      </c>
      <c r="AH39" s="7">
        <v>0</v>
      </c>
      <c r="AI39" s="8" t="s">
        <v>34</v>
      </c>
      <c r="AJ39" s="7">
        <v>1528332.4666666666</v>
      </c>
      <c r="AK39" s="8">
        <v>147981.64406744752</v>
      </c>
      <c r="AL39" s="7">
        <v>0</v>
      </c>
      <c r="AM39" s="8" t="s">
        <v>34</v>
      </c>
      <c r="AN39" s="7">
        <v>0</v>
      </c>
      <c r="AO39" s="8" t="s">
        <v>34</v>
      </c>
      <c r="AP39" s="7" t="s">
        <v>35</v>
      </c>
      <c r="AQ39" s="8" t="s">
        <v>34</v>
      </c>
      <c r="AR39" s="7">
        <v>272852.14999999997</v>
      </c>
      <c r="AS39" s="8">
        <v>73049.219386941433</v>
      </c>
      <c r="AT39" s="12">
        <v>0</v>
      </c>
      <c r="AU39" s="13" t="s">
        <v>34</v>
      </c>
      <c r="AV39" s="7">
        <v>263772.2</v>
      </c>
      <c r="AW39" s="11">
        <v>66476.337213660983</v>
      </c>
      <c r="AX39" s="7">
        <v>768828.85000000009</v>
      </c>
      <c r="AY39" s="8">
        <v>160653.06693486305</v>
      </c>
      <c r="AZ39" s="7">
        <v>0</v>
      </c>
      <c r="BA39" s="8" t="s">
        <v>34</v>
      </c>
      <c r="BB39" s="7">
        <v>35613.650000000009</v>
      </c>
      <c r="BC39" s="8">
        <v>13763.848684096785</v>
      </c>
      <c r="BD39" s="7">
        <v>0</v>
      </c>
      <c r="BE39" s="8" t="s">
        <v>34</v>
      </c>
      <c r="BF39" s="7">
        <v>0</v>
      </c>
      <c r="BG39" s="8" t="s">
        <v>34</v>
      </c>
      <c r="BH39" s="7">
        <v>0</v>
      </c>
      <c r="BI39" s="8" t="s">
        <v>34</v>
      </c>
      <c r="BJ39" s="7" t="s">
        <v>35</v>
      </c>
      <c r="BK39" s="8" t="s">
        <v>34</v>
      </c>
      <c r="BL39" s="7">
        <v>3667308.15</v>
      </c>
      <c r="BM39" s="8">
        <v>137904.64437103918</v>
      </c>
      <c r="BN39" s="4">
        <v>35</v>
      </c>
    </row>
    <row r="40" spans="1:66" x14ac:dyDescent="0.2">
      <c r="A40" s="4">
        <v>36</v>
      </c>
      <c r="B40" s="7" t="s">
        <v>35</v>
      </c>
      <c r="C40" s="8" t="s">
        <v>34</v>
      </c>
      <c r="D40" s="7">
        <v>4126600</v>
      </c>
      <c r="E40" s="8">
        <v>103970</v>
      </c>
      <c r="F40" s="7">
        <v>0</v>
      </c>
      <c r="G40" s="8" t="s">
        <v>34</v>
      </c>
      <c r="H40" s="7">
        <v>37027.949999999997</v>
      </c>
      <c r="I40" s="8">
        <v>9223.6538861550598</v>
      </c>
      <c r="J40" s="7" t="s">
        <v>35</v>
      </c>
      <c r="K40" s="8" t="s">
        <v>34</v>
      </c>
      <c r="L40" s="7" t="s">
        <v>35</v>
      </c>
      <c r="M40" s="8" t="s">
        <v>34</v>
      </c>
      <c r="N40" s="7">
        <v>15472.833333333328</v>
      </c>
      <c r="O40" s="8">
        <v>12734.633189330178</v>
      </c>
      <c r="P40" s="7">
        <v>0</v>
      </c>
      <c r="Q40" s="8" t="s">
        <v>34</v>
      </c>
      <c r="R40" s="7" t="s">
        <v>35</v>
      </c>
      <c r="S40" s="8" t="s">
        <v>34</v>
      </c>
      <c r="T40" s="7" t="s">
        <v>35</v>
      </c>
      <c r="U40" s="8" t="s">
        <v>34</v>
      </c>
      <c r="V40" s="7">
        <v>0</v>
      </c>
      <c r="W40" s="8" t="s">
        <v>34</v>
      </c>
      <c r="X40" s="7">
        <v>0</v>
      </c>
      <c r="Y40" s="8" t="s">
        <v>34</v>
      </c>
      <c r="Z40" s="7" t="s">
        <v>35</v>
      </c>
      <c r="AA40" s="8" t="s">
        <v>34</v>
      </c>
      <c r="AB40" s="7">
        <v>0</v>
      </c>
      <c r="AC40" s="8" t="s">
        <v>34</v>
      </c>
      <c r="AD40" s="7">
        <v>0</v>
      </c>
      <c r="AE40" s="8" t="s">
        <v>34</v>
      </c>
      <c r="AF40" s="7" t="s">
        <v>35</v>
      </c>
      <c r="AG40" s="8" t="s">
        <v>34</v>
      </c>
      <c r="AH40" s="7">
        <v>0</v>
      </c>
      <c r="AI40" s="8" t="s">
        <v>34</v>
      </c>
      <c r="AJ40" s="7">
        <v>1502663.0333333334</v>
      </c>
      <c r="AK40" s="8">
        <v>152118.33248277463</v>
      </c>
      <c r="AL40" s="7">
        <v>0</v>
      </c>
      <c r="AM40" s="8" t="s">
        <v>34</v>
      </c>
      <c r="AN40" s="7">
        <v>0</v>
      </c>
      <c r="AO40" s="8" t="s">
        <v>34</v>
      </c>
      <c r="AP40" s="7" t="s">
        <v>35</v>
      </c>
      <c r="AQ40" s="8" t="s">
        <v>34</v>
      </c>
      <c r="AR40" s="7">
        <v>266933.65000000002</v>
      </c>
      <c r="AS40" s="8">
        <v>83181.588989828626</v>
      </c>
      <c r="AT40" s="12">
        <v>0</v>
      </c>
      <c r="AU40" s="13" t="s">
        <v>34</v>
      </c>
      <c r="AV40" s="7">
        <v>215405.75000000006</v>
      </c>
      <c r="AW40" s="11">
        <v>45026.053524614777</v>
      </c>
      <c r="AX40" s="7">
        <v>542519.5</v>
      </c>
      <c r="AY40" s="8">
        <v>147701.49909728166</v>
      </c>
      <c r="AZ40" s="7">
        <v>0</v>
      </c>
      <c r="BA40" s="8" t="s">
        <v>34</v>
      </c>
      <c r="BB40" s="7">
        <v>42798.3</v>
      </c>
      <c r="BC40" s="8">
        <v>15778.091734294045</v>
      </c>
      <c r="BD40" s="7">
        <v>0</v>
      </c>
      <c r="BE40" s="8" t="s">
        <v>34</v>
      </c>
      <c r="BF40" s="7">
        <v>0</v>
      </c>
      <c r="BG40" s="8" t="s">
        <v>34</v>
      </c>
      <c r="BH40" s="7">
        <v>0</v>
      </c>
      <c r="BI40" s="8" t="s">
        <v>34</v>
      </c>
      <c r="BJ40" s="7" t="s">
        <v>35</v>
      </c>
      <c r="BK40" s="8" t="s">
        <v>34</v>
      </c>
      <c r="BL40" s="7">
        <v>0</v>
      </c>
      <c r="BM40" s="8" t="s">
        <v>34</v>
      </c>
      <c r="BN40" s="4">
        <v>36</v>
      </c>
    </row>
    <row r="41" spans="1:66" x14ac:dyDescent="0.2">
      <c r="A41" s="4">
        <v>37</v>
      </c>
      <c r="B41" s="7" t="s">
        <v>35</v>
      </c>
      <c r="C41" s="8" t="s">
        <v>34</v>
      </c>
      <c r="D41" s="7">
        <v>0</v>
      </c>
      <c r="E41" s="8" t="s">
        <v>34</v>
      </c>
      <c r="F41" s="7">
        <v>545749</v>
      </c>
      <c r="G41" s="8">
        <v>115232</v>
      </c>
      <c r="H41" s="7">
        <v>0</v>
      </c>
      <c r="I41" s="8" t="s">
        <v>34</v>
      </c>
      <c r="J41" s="7" t="s">
        <v>35</v>
      </c>
      <c r="K41" s="8" t="s">
        <v>34</v>
      </c>
      <c r="L41" s="7" t="s">
        <v>35</v>
      </c>
      <c r="M41" s="8" t="s">
        <v>34</v>
      </c>
      <c r="N41" s="7" t="s">
        <v>35</v>
      </c>
      <c r="O41" s="8" t="s">
        <v>34</v>
      </c>
      <c r="P41" s="7" t="s">
        <v>35</v>
      </c>
      <c r="Q41" s="8" t="s">
        <v>34</v>
      </c>
      <c r="R41" s="7" t="s">
        <v>35</v>
      </c>
      <c r="S41" s="8" t="s">
        <v>34</v>
      </c>
      <c r="T41" s="7" t="s">
        <v>35</v>
      </c>
      <c r="U41" s="8" t="s">
        <v>34</v>
      </c>
      <c r="V41" s="7">
        <v>0</v>
      </c>
      <c r="W41" s="8" t="s">
        <v>34</v>
      </c>
      <c r="X41" s="7">
        <v>0</v>
      </c>
      <c r="Y41" s="8" t="s">
        <v>34</v>
      </c>
      <c r="Z41" s="7" t="s">
        <v>35</v>
      </c>
      <c r="AA41" s="8" t="s">
        <v>34</v>
      </c>
      <c r="AB41" s="7">
        <v>0</v>
      </c>
      <c r="AC41" s="8" t="s">
        <v>34</v>
      </c>
      <c r="AD41" s="7">
        <v>0</v>
      </c>
      <c r="AE41" s="8" t="s">
        <v>34</v>
      </c>
      <c r="AF41" s="7" t="s">
        <v>35</v>
      </c>
      <c r="AG41" s="8" t="s">
        <v>34</v>
      </c>
      <c r="AH41" s="7" t="s">
        <v>35</v>
      </c>
      <c r="AI41" s="8" t="s">
        <v>34</v>
      </c>
      <c r="AJ41" s="7" t="s">
        <v>35</v>
      </c>
      <c r="AK41" s="8" t="s">
        <v>34</v>
      </c>
      <c r="AL41" s="7" t="s">
        <v>35</v>
      </c>
      <c r="AM41" s="8" t="s">
        <v>34</v>
      </c>
      <c r="AN41" s="7" t="s">
        <v>35</v>
      </c>
      <c r="AO41" s="8" t="s">
        <v>34</v>
      </c>
      <c r="AP41" s="7" t="s">
        <v>35</v>
      </c>
      <c r="AQ41" s="8" t="s">
        <v>34</v>
      </c>
      <c r="AR41" s="7">
        <v>0</v>
      </c>
      <c r="AS41" s="8" t="s">
        <v>34</v>
      </c>
      <c r="AT41" s="12">
        <v>0</v>
      </c>
      <c r="AU41" s="13" t="s">
        <v>34</v>
      </c>
      <c r="AV41" s="12">
        <v>0</v>
      </c>
      <c r="AW41" s="17" t="s">
        <v>34</v>
      </c>
      <c r="AX41" s="7">
        <v>0</v>
      </c>
      <c r="AY41" s="8" t="s">
        <v>34</v>
      </c>
      <c r="AZ41" s="7">
        <v>0</v>
      </c>
      <c r="BA41" s="8" t="s">
        <v>34</v>
      </c>
      <c r="BB41" s="7">
        <v>0</v>
      </c>
      <c r="BC41" s="8" t="s">
        <v>34</v>
      </c>
      <c r="BD41" s="7">
        <v>0</v>
      </c>
      <c r="BE41" s="8" t="s">
        <v>34</v>
      </c>
      <c r="BF41" s="7">
        <v>0</v>
      </c>
      <c r="BG41" s="8" t="s">
        <v>34</v>
      </c>
      <c r="BH41" s="7">
        <v>0</v>
      </c>
      <c r="BI41" s="8" t="s">
        <v>34</v>
      </c>
      <c r="BJ41" s="7" t="s">
        <v>35</v>
      </c>
      <c r="BK41" s="8" t="s">
        <v>34</v>
      </c>
      <c r="BL41" s="7">
        <v>0</v>
      </c>
      <c r="BM41" s="8" t="s">
        <v>34</v>
      </c>
      <c r="BN41" s="4">
        <v>37</v>
      </c>
    </row>
    <row r="42" spans="1:66" x14ac:dyDescent="0.2">
      <c r="A42" s="4">
        <v>38</v>
      </c>
      <c r="B42" s="7" t="s">
        <v>35</v>
      </c>
      <c r="C42" s="8" t="s">
        <v>34</v>
      </c>
      <c r="D42" s="7">
        <v>3322340</v>
      </c>
      <c r="E42" s="8">
        <v>181377</v>
      </c>
      <c r="F42" s="7">
        <v>0</v>
      </c>
      <c r="G42" s="8" t="s">
        <v>34</v>
      </c>
      <c r="H42" s="7">
        <v>0</v>
      </c>
      <c r="I42" s="8" t="s">
        <v>34</v>
      </c>
      <c r="J42" s="7" t="s">
        <v>35</v>
      </c>
      <c r="K42" s="8" t="s">
        <v>34</v>
      </c>
      <c r="L42" s="7">
        <v>0</v>
      </c>
      <c r="M42" s="8" t="s">
        <v>34</v>
      </c>
      <c r="N42" s="7" t="s">
        <v>35</v>
      </c>
      <c r="O42" s="8" t="s">
        <v>34</v>
      </c>
      <c r="P42" s="7">
        <v>0</v>
      </c>
      <c r="Q42" s="8" t="s">
        <v>34</v>
      </c>
      <c r="R42" s="7" t="s">
        <v>35</v>
      </c>
      <c r="S42" s="8" t="s">
        <v>34</v>
      </c>
      <c r="T42" s="7" t="s">
        <v>35</v>
      </c>
      <c r="U42" s="8" t="s">
        <v>34</v>
      </c>
      <c r="V42" s="7">
        <v>0</v>
      </c>
      <c r="W42" s="8" t="s">
        <v>34</v>
      </c>
      <c r="X42" s="7">
        <v>0</v>
      </c>
      <c r="Y42" s="8" t="s">
        <v>34</v>
      </c>
      <c r="Z42" s="7" t="s">
        <v>35</v>
      </c>
      <c r="AA42" s="8" t="s">
        <v>34</v>
      </c>
      <c r="AB42" s="7">
        <v>0</v>
      </c>
      <c r="AC42" s="8" t="s">
        <v>34</v>
      </c>
      <c r="AD42" s="7">
        <v>0</v>
      </c>
      <c r="AE42" s="8" t="s">
        <v>34</v>
      </c>
      <c r="AF42" s="7" t="s">
        <v>35</v>
      </c>
      <c r="AG42" s="8" t="s">
        <v>34</v>
      </c>
      <c r="AH42" s="7">
        <v>0</v>
      </c>
      <c r="AI42" s="8" t="s">
        <v>34</v>
      </c>
      <c r="AJ42" s="7">
        <v>994461.31666666677</v>
      </c>
      <c r="AK42" s="8">
        <v>70582.750963217841</v>
      </c>
      <c r="AL42" s="7">
        <v>0</v>
      </c>
      <c r="AM42" s="8" t="s">
        <v>34</v>
      </c>
      <c r="AN42" s="7">
        <v>0</v>
      </c>
      <c r="AO42" s="8" t="s">
        <v>34</v>
      </c>
      <c r="AP42" s="7" t="s">
        <v>35</v>
      </c>
      <c r="AQ42" s="8" t="s">
        <v>34</v>
      </c>
      <c r="AR42" s="7">
        <v>33576.350000000006</v>
      </c>
      <c r="AS42" s="8">
        <v>42688.171593400133</v>
      </c>
      <c r="AT42" s="12">
        <v>0</v>
      </c>
      <c r="AU42" s="13" t="s">
        <v>34</v>
      </c>
      <c r="AV42" s="7">
        <v>0</v>
      </c>
      <c r="AW42" s="11" t="s">
        <v>34</v>
      </c>
      <c r="AX42" s="7">
        <v>0</v>
      </c>
      <c r="AY42" s="8" t="s">
        <v>34</v>
      </c>
      <c r="AZ42" s="7">
        <v>0</v>
      </c>
      <c r="BA42" s="8" t="s">
        <v>34</v>
      </c>
      <c r="BB42" s="7">
        <v>0</v>
      </c>
      <c r="BC42" s="8" t="s">
        <v>34</v>
      </c>
      <c r="BD42" s="7">
        <v>0</v>
      </c>
      <c r="BE42" s="8" t="s">
        <v>34</v>
      </c>
      <c r="BF42" s="7">
        <v>0</v>
      </c>
      <c r="BG42" s="8" t="s">
        <v>34</v>
      </c>
      <c r="BH42" s="7">
        <v>0</v>
      </c>
      <c r="BI42" s="8" t="s">
        <v>34</v>
      </c>
      <c r="BJ42" s="7" t="s">
        <v>35</v>
      </c>
      <c r="BK42" s="8" t="s">
        <v>34</v>
      </c>
      <c r="BL42" s="7">
        <v>0</v>
      </c>
      <c r="BM42" s="8" t="s">
        <v>34</v>
      </c>
      <c r="BN42" s="4">
        <v>38</v>
      </c>
    </row>
    <row r="43" spans="1:66" x14ac:dyDescent="0.2">
      <c r="A43" s="4">
        <v>39</v>
      </c>
      <c r="B43" s="7" t="s">
        <v>35</v>
      </c>
      <c r="C43" s="8" t="s">
        <v>34</v>
      </c>
      <c r="D43" s="7">
        <v>0</v>
      </c>
      <c r="E43" s="8" t="s">
        <v>34</v>
      </c>
      <c r="F43" s="7">
        <v>0</v>
      </c>
      <c r="G43" s="8" t="s">
        <v>34</v>
      </c>
      <c r="H43" s="7">
        <v>0</v>
      </c>
      <c r="I43" s="8" t="s">
        <v>34</v>
      </c>
      <c r="J43" s="7" t="s">
        <v>35</v>
      </c>
      <c r="K43" s="8" t="s">
        <v>34</v>
      </c>
      <c r="L43" s="7">
        <v>0</v>
      </c>
      <c r="M43" s="8" t="s">
        <v>34</v>
      </c>
      <c r="N43" s="7" t="s">
        <v>35</v>
      </c>
      <c r="O43" s="8" t="s">
        <v>34</v>
      </c>
      <c r="P43" s="7">
        <v>0</v>
      </c>
      <c r="Q43" s="8" t="s">
        <v>34</v>
      </c>
      <c r="R43" s="7" t="s">
        <v>35</v>
      </c>
      <c r="S43" s="8" t="s">
        <v>34</v>
      </c>
      <c r="T43" s="7" t="s">
        <v>35</v>
      </c>
      <c r="U43" s="8" t="s">
        <v>34</v>
      </c>
      <c r="V43" s="7">
        <v>2485510.9500000002</v>
      </c>
      <c r="W43" s="8">
        <v>157586.48763717501</v>
      </c>
      <c r="X43" s="7">
        <v>0</v>
      </c>
      <c r="Y43" s="8" t="s">
        <v>34</v>
      </c>
      <c r="Z43" s="7" t="s">
        <v>35</v>
      </c>
      <c r="AA43" s="8" t="s">
        <v>34</v>
      </c>
      <c r="AB43" s="7">
        <v>0</v>
      </c>
      <c r="AC43" s="8" t="s">
        <v>34</v>
      </c>
      <c r="AD43" s="7">
        <v>0</v>
      </c>
      <c r="AE43" s="8" t="s">
        <v>34</v>
      </c>
      <c r="AF43" s="7" t="s">
        <v>35</v>
      </c>
      <c r="AG43" s="8" t="s">
        <v>34</v>
      </c>
      <c r="AH43" s="7">
        <v>0</v>
      </c>
      <c r="AI43" s="8" t="s">
        <v>34</v>
      </c>
      <c r="AJ43" s="7">
        <v>0</v>
      </c>
      <c r="AK43" s="8" t="s">
        <v>34</v>
      </c>
      <c r="AL43" s="7">
        <v>0</v>
      </c>
      <c r="AM43" s="8" t="s">
        <v>34</v>
      </c>
      <c r="AN43" s="7">
        <v>0</v>
      </c>
      <c r="AO43" s="8" t="s">
        <v>34</v>
      </c>
      <c r="AP43" s="7" t="s">
        <v>35</v>
      </c>
      <c r="AQ43" s="8" t="s">
        <v>34</v>
      </c>
      <c r="AR43" s="7">
        <v>281953.44999999995</v>
      </c>
      <c r="AS43" s="8">
        <v>50900.448573831833</v>
      </c>
      <c r="AT43" s="12">
        <v>0</v>
      </c>
      <c r="AU43" s="13" t="s">
        <v>34</v>
      </c>
      <c r="AV43" s="7">
        <v>187971.34999999998</v>
      </c>
      <c r="AW43" s="11">
        <v>42347.733416821822</v>
      </c>
      <c r="AX43" s="7">
        <v>664001.30000000005</v>
      </c>
      <c r="AY43" s="8">
        <v>166605.22440071273</v>
      </c>
      <c r="AZ43" s="7">
        <v>0</v>
      </c>
      <c r="BA43" s="8" t="s">
        <v>34</v>
      </c>
      <c r="BB43" s="7">
        <v>0</v>
      </c>
      <c r="BC43" s="8" t="s">
        <v>34</v>
      </c>
      <c r="BD43" s="7">
        <v>0</v>
      </c>
      <c r="BE43" s="8" t="s">
        <v>34</v>
      </c>
      <c r="BF43" s="7">
        <v>2099278.3499999996</v>
      </c>
      <c r="BG43" s="8">
        <f>AVERAGE(AW30,AW39)</f>
        <v>66476.337213660983</v>
      </c>
      <c r="BH43" s="7">
        <v>0</v>
      </c>
      <c r="BI43" s="8" t="s">
        <v>34</v>
      </c>
      <c r="BJ43" s="7" t="s">
        <v>35</v>
      </c>
      <c r="BK43" s="8" t="s">
        <v>34</v>
      </c>
      <c r="BL43" s="7">
        <v>2778667.5</v>
      </c>
      <c r="BM43" s="8">
        <v>231266.52829293653</v>
      </c>
      <c r="BN43" s="4">
        <v>39</v>
      </c>
    </row>
    <row r="44" spans="1:66" x14ac:dyDescent="0.2">
      <c r="A44" s="4">
        <v>40</v>
      </c>
      <c r="B44" s="7" t="s">
        <v>35</v>
      </c>
      <c r="C44" s="8" t="s">
        <v>34</v>
      </c>
      <c r="D44" s="7">
        <v>0</v>
      </c>
      <c r="E44" s="8" t="s">
        <v>34</v>
      </c>
      <c r="F44" s="7">
        <v>0</v>
      </c>
      <c r="G44" s="8" t="s">
        <v>34</v>
      </c>
      <c r="H44" s="7">
        <v>636190.29999999993</v>
      </c>
      <c r="I44" s="8">
        <v>96355.641162198677</v>
      </c>
      <c r="J44" s="7" t="s">
        <v>35</v>
      </c>
      <c r="K44" s="8" t="s">
        <v>34</v>
      </c>
      <c r="L44" s="7">
        <v>161406</v>
      </c>
      <c r="M44" s="8">
        <v>103505</v>
      </c>
      <c r="N44" s="7" t="s">
        <v>35</v>
      </c>
      <c r="O44" s="8" t="s">
        <v>34</v>
      </c>
      <c r="P44" s="7">
        <v>0</v>
      </c>
      <c r="Q44" s="8" t="s">
        <v>34</v>
      </c>
      <c r="R44" s="7" t="s">
        <v>35</v>
      </c>
      <c r="S44" s="8" t="s">
        <v>34</v>
      </c>
      <c r="T44" s="7" t="s">
        <v>35</v>
      </c>
      <c r="U44" s="8" t="s">
        <v>34</v>
      </c>
      <c r="V44" s="7">
        <v>0</v>
      </c>
      <c r="W44" s="8" t="s">
        <v>34</v>
      </c>
      <c r="X44" s="7">
        <v>0</v>
      </c>
      <c r="Y44" s="8" t="s">
        <v>34</v>
      </c>
      <c r="Z44" s="7" t="s">
        <v>35</v>
      </c>
      <c r="AA44" s="8" t="s">
        <v>34</v>
      </c>
      <c r="AB44" s="7">
        <v>0</v>
      </c>
      <c r="AC44" s="8" t="s">
        <v>34</v>
      </c>
      <c r="AD44" s="7">
        <v>0</v>
      </c>
      <c r="AE44" s="8" t="s">
        <v>34</v>
      </c>
      <c r="AF44" s="7" t="s">
        <v>35</v>
      </c>
      <c r="AG44" s="8" t="s">
        <v>34</v>
      </c>
      <c r="AH44" s="7">
        <v>0</v>
      </c>
      <c r="AI44" s="8" t="s">
        <v>34</v>
      </c>
      <c r="AJ44" s="7">
        <v>0</v>
      </c>
      <c r="AK44" s="8" t="s">
        <v>34</v>
      </c>
      <c r="AL44" s="7">
        <v>0</v>
      </c>
      <c r="AM44" s="8" t="s">
        <v>34</v>
      </c>
      <c r="AN44" s="7">
        <v>0</v>
      </c>
      <c r="AO44" s="8" t="s">
        <v>34</v>
      </c>
      <c r="AP44" s="7" t="s">
        <v>35</v>
      </c>
      <c r="AQ44" s="8" t="s">
        <v>34</v>
      </c>
      <c r="AR44" s="7">
        <v>102705.44999999998</v>
      </c>
      <c r="AS44" s="8">
        <v>73101.493423807187</v>
      </c>
      <c r="AT44" s="12">
        <v>0</v>
      </c>
      <c r="AU44" s="13" t="s">
        <v>34</v>
      </c>
      <c r="AV44" s="7">
        <v>144014.15</v>
      </c>
      <c r="AW44" s="11">
        <v>52669.810262545812</v>
      </c>
      <c r="AX44" s="7">
        <v>327554.04999999993</v>
      </c>
      <c r="AY44" s="8">
        <v>55438.091776239984</v>
      </c>
      <c r="AZ44" s="7">
        <v>0</v>
      </c>
      <c r="BA44" s="8" t="s">
        <v>34</v>
      </c>
      <c r="BB44" s="7">
        <v>0</v>
      </c>
      <c r="BC44" s="8" t="s">
        <v>34</v>
      </c>
      <c r="BD44" s="7">
        <v>0</v>
      </c>
      <c r="BE44" s="8" t="s">
        <v>34</v>
      </c>
      <c r="BF44" s="7">
        <v>0</v>
      </c>
      <c r="BG44" s="8" t="s">
        <v>34</v>
      </c>
      <c r="BH44" s="7">
        <v>0</v>
      </c>
      <c r="BI44" s="8" t="s">
        <v>34</v>
      </c>
      <c r="BJ44" s="7" t="s">
        <v>35</v>
      </c>
      <c r="BK44" s="8" t="s">
        <v>34</v>
      </c>
      <c r="BL44" s="7">
        <v>0</v>
      </c>
      <c r="BM44" s="8" t="s">
        <v>34</v>
      </c>
      <c r="BN44" s="4">
        <v>40</v>
      </c>
    </row>
    <row r="45" spans="1:66" x14ac:dyDescent="0.2">
      <c r="A45" s="4">
        <v>41</v>
      </c>
      <c r="B45" s="7" t="s">
        <v>35</v>
      </c>
      <c r="C45" s="8" t="s">
        <v>34</v>
      </c>
      <c r="D45" s="7">
        <v>0</v>
      </c>
      <c r="E45" s="8" t="s">
        <v>34</v>
      </c>
      <c r="F45" s="7">
        <v>0</v>
      </c>
      <c r="G45" s="8" t="s">
        <v>34</v>
      </c>
      <c r="H45" s="7">
        <v>0</v>
      </c>
      <c r="I45" s="8" t="s">
        <v>34</v>
      </c>
      <c r="J45" s="7" t="s">
        <v>35</v>
      </c>
      <c r="K45" s="8" t="s">
        <v>34</v>
      </c>
      <c r="L45" s="7">
        <v>0</v>
      </c>
      <c r="M45" s="8" t="s">
        <v>34</v>
      </c>
      <c r="N45" s="7" t="s">
        <v>35</v>
      </c>
      <c r="O45" s="8" t="s">
        <v>34</v>
      </c>
      <c r="P45" s="7">
        <v>0</v>
      </c>
      <c r="Q45" s="8" t="s">
        <v>34</v>
      </c>
      <c r="R45" s="7" t="s">
        <v>35</v>
      </c>
      <c r="S45" s="8" t="s">
        <v>34</v>
      </c>
      <c r="T45" s="7" t="s">
        <v>35</v>
      </c>
      <c r="U45" s="8" t="s">
        <v>34</v>
      </c>
      <c r="V45" s="7">
        <v>277796.44999999995</v>
      </c>
      <c r="W45" s="8">
        <v>126938.57564230566</v>
      </c>
      <c r="X45" s="7">
        <v>0</v>
      </c>
      <c r="Y45" s="8" t="s">
        <v>34</v>
      </c>
      <c r="Z45" s="7" t="s">
        <v>35</v>
      </c>
      <c r="AA45" s="8" t="s">
        <v>34</v>
      </c>
      <c r="AB45" s="7">
        <v>0</v>
      </c>
      <c r="AC45" s="8" t="s">
        <v>34</v>
      </c>
      <c r="AD45" s="7">
        <v>0</v>
      </c>
      <c r="AE45" s="8" t="s">
        <v>34</v>
      </c>
      <c r="AF45" s="7" t="s">
        <v>35</v>
      </c>
      <c r="AG45" s="8" t="s">
        <v>34</v>
      </c>
      <c r="AH45" s="7">
        <v>0</v>
      </c>
      <c r="AI45" s="8" t="s">
        <v>34</v>
      </c>
      <c r="AJ45" s="7">
        <v>650371.15</v>
      </c>
      <c r="AK45" s="8">
        <v>90388.219955473309</v>
      </c>
      <c r="AL45" s="7">
        <v>452567.1166666667</v>
      </c>
      <c r="AM45" s="8">
        <v>53397.539539818339</v>
      </c>
      <c r="AN45" s="7">
        <v>29916.900000000005</v>
      </c>
      <c r="AO45" s="8">
        <v>11227.951053654551</v>
      </c>
      <c r="AP45" s="7" t="s">
        <v>35</v>
      </c>
      <c r="AQ45" s="8" t="s">
        <v>34</v>
      </c>
      <c r="AR45" s="7">
        <v>134463.85</v>
      </c>
      <c r="AS45" s="8">
        <v>86787.27110347402</v>
      </c>
      <c r="AT45" s="12">
        <v>0</v>
      </c>
      <c r="AU45" s="13" t="s">
        <v>34</v>
      </c>
      <c r="AV45" s="7">
        <v>277667.44999999995</v>
      </c>
      <c r="AW45" s="11">
        <v>43717.63937890021</v>
      </c>
      <c r="AX45" s="7">
        <v>361658.6</v>
      </c>
      <c r="AY45" s="8">
        <v>93209.126389418336</v>
      </c>
      <c r="AZ45" s="7">
        <v>0</v>
      </c>
      <c r="BA45" s="8" t="s">
        <v>34</v>
      </c>
      <c r="BB45" s="7">
        <v>116630.25000000003</v>
      </c>
      <c r="BC45" s="8">
        <v>40981.281429528724</v>
      </c>
      <c r="BD45" s="7">
        <v>398825.44999999995</v>
      </c>
      <c r="BE45" s="8">
        <v>76081.544667261856</v>
      </c>
      <c r="BF45" s="7">
        <v>1466183.9500000002</v>
      </c>
      <c r="BG45" s="8">
        <f>AVERAGE(AY30,AY39)</f>
        <v>160653.06693486305</v>
      </c>
      <c r="BH45" s="7">
        <v>0</v>
      </c>
      <c r="BI45" s="8" t="s">
        <v>34</v>
      </c>
      <c r="BJ45" s="7" t="s">
        <v>35</v>
      </c>
      <c r="BK45" s="8" t="s">
        <v>34</v>
      </c>
      <c r="BL45" s="7">
        <v>66030.050000000017</v>
      </c>
      <c r="BM45" s="8">
        <v>25406.701573104176</v>
      </c>
      <c r="BN45" s="4">
        <v>41</v>
      </c>
    </row>
    <row r="46" spans="1:66" x14ac:dyDescent="0.2">
      <c r="A46" s="4">
        <v>42</v>
      </c>
      <c r="B46" s="7" t="s">
        <v>35</v>
      </c>
      <c r="C46" s="8" t="s">
        <v>34</v>
      </c>
      <c r="D46" s="7">
        <v>0</v>
      </c>
      <c r="E46" s="8" t="s">
        <v>34</v>
      </c>
      <c r="F46" s="7">
        <v>0</v>
      </c>
      <c r="G46" s="8" t="s">
        <v>34</v>
      </c>
      <c r="H46" s="7">
        <v>0</v>
      </c>
      <c r="I46" s="8" t="s">
        <v>34</v>
      </c>
      <c r="J46" s="7" t="s">
        <v>35</v>
      </c>
      <c r="K46" s="8" t="s">
        <v>34</v>
      </c>
      <c r="L46" s="7">
        <v>0</v>
      </c>
      <c r="M46" s="8" t="s">
        <v>34</v>
      </c>
      <c r="N46" s="7" t="s">
        <v>35</v>
      </c>
      <c r="O46" s="8" t="s">
        <v>34</v>
      </c>
      <c r="P46" s="7">
        <v>0</v>
      </c>
      <c r="Q46" s="8" t="s">
        <v>34</v>
      </c>
      <c r="R46" s="7" t="s">
        <v>35</v>
      </c>
      <c r="S46" s="8" t="s">
        <v>34</v>
      </c>
      <c r="T46" s="7" t="s">
        <v>35</v>
      </c>
      <c r="U46" s="8" t="s">
        <v>34</v>
      </c>
      <c r="V46" s="7">
        <v>54730.700000000012</v>
      </c>
      <c r="W46" s="8">
        <v>39736.474245999685</v>
      </c>
      <c r="X46" s="7">
        <v>0</v>
      </c>
      <c r="Y46" s="8" t="s">
        <v>34</v>
      </c>
      <c r="Z46" s="7" t="s">
        <v>35</v>
      </c>
      <c r="AA46" s="8" t="s">
        <v>34</v>
      </c>
      <c r="AB46" s="7">
        <v>0</v>
      </c>
      <c r="AC46" s="8" t="s">
        <v>34</v>
      </c>
      <c r="AD46" s="7">
        <v>0</v>
      </c>
      <c r="AE46" s="8" t="s">
        <v>34</v>
      </c>
      <c r="AF46" s="7" t="s">
        <v>35</v>
      </c>
      <c r="AG46" s="8" t="s">
        <v>34</v>
      </c>
      <c r="AH46" s="7">
        <v>0</v>
      </c>
      <c r="AI46" s="8" t="s">
        <v>34</v>
      </c>
      <c r="AJ46" s="7">
        <v>0</v>
      </c>
      <c r="AK46" s="8" t="s">
        <v>34</v>
      </c>
      <c r="AL46" s="7">
        <v>0</v>
      </c>
      <c r="AM46" s="8" t="s">
        <v>34</v>
      </c>
      <c r="AN46" s="7">
        <v>0</v>
      </c>
      <c r="AO46" s="8" t="s">
        <v>34</v>
      </c>
      <c r="AP46" s="7" t="s">
        <v>35</v>
      </c>
      <c r="AQ46" s="8" t="s">
        <v>34</v>
      </c>
      <c r="AR46" s="7">
        <v>0</v>
      </c>
      <c r="AS46" s="8" t="s">
        <v>34</v>
      </c>
      <c r="AT46" s="12">
        <v>0</v>
      </c>
      <c r="AU46" s="13" t="s">
        <v>34</v>
      </c>
      <c r="AV46" s="7">
        <v>136397.05000000005</v>
      </c>
      <c r="AW46" s="11">
        <v>21832.817778157736</v>
      </c>
      <c r="AX46" s="7">
        <v>643670.75</v>
      </c>
      <c r="AY46" s="8">
        <v>73291.519131974812</v>
      </c>
      <c r="AZ46" s="7">
        <v>0</v>
      </c>
      <c r="BA46" s="8" t="s">
        <v>34</v>
      </c>
      <c r="BB46" s="7">
        <v>0</v>
      </c>
      <c r="BC46" s="8" t="s">
        <v>34</v>
      </c>
      <c r="BD46" s="7">
        <v>1182956.1499999999</v>
      </c>
      <c r="BE46" s="8">
        <v>122131.73995147465</v>
      </c>
      <c r="BF46" s="7">
        <v>2130146.1999999997</v>
      </c>
      <c r="BG46" s="8">
        <v>98199.944100717577</v>
      </c>
      <c r="BH46" s="7">
        <v>0</v>
      </c>
      <c r="BI46" s="8" t="s">
        <v>34</v>
      </c>
      <c r="BJ46" s="7" t="s">
        <v>35</v>
      </c>
      <c r="BK46" s="8" t="s">
        <v>34</v>
      </c>
      <c r="BL46" s="7">
        <v>176427.40000000002</v>
      </c>
      <c r="BM46" s="8">
        <v>67721.089163824683</v>
      </c>
      <c r="BN46" s="4">
        <v>42</v>
      </c>
    </row>
    <row r="47" spans="1:66" x14ac:dyDescent="0.2">
      <c r="A47" s="4">
        <v>43</v>
      </c>
      <c r="B47" s="7" t="s">
        <v>35</v>
      </c>
      <c r="C47" s="8" t="s">
        <v>34</v>
      </c>
      <c r="D47" s="7">
        <v>0</v>
      </c>
      <c r="E47" s="8" t="s">
        <v>34</v>
      </c>
      <c r="F47" s="7">
        <v>0</v>
      </c>
      <c r="G47" s="8" t="s">
        <v>34</v>
      </c>
      <c r="H47" s="7">
        <v>0</v>
      </c>
      <c r="I47" s="8" t="s">
        <v>34</v>
      </c>
      <c r="J47" s="7" t="s">
        <v>35</v>
      </c>
      <c r="K47" s="8" t="s">
        <v>34</v>
      </c>
      <c r="L47" s="7">
        <v>0</v>
      </c>
      <c r="M47" s="8" t="s">
        <v>34</v>
      </c>
      <c r="N47" s="7" t="s">
        <v>35</v>
      </c>
      <c r="O47" s="8" t="s">
        <v>34</v>
      </c>
      <c r="P47" s="7">
        <v>0</v>
      </c>
      <c r="Q47" s="8" t="s">
        <v>34</v>
      </c>
      <c r="R47" s="7" t="s">
        <v>35</v>
      </c>
      <c r="S47" s="8" t="s">
        <v>34</v>
      </c>
      <c r="T47" s="7" t="s">
        <v>35</v>
      </c>
      <c r="U47" s="8" t="s">
        <v>34</v>
      </c>
      <c r="V47" s="7">
        <v>0</v>
      </c>
      <c r="W47" s="8" t="s">
        <v>34</v>
      </c>
      <c r="X47" s="7">
        <v>0</v>
      </c>
      <c r="Y47" s="8" t="s">
        <v>34</v>
      </c>
      <c r="Z47" s="7" t="s">
        <v>35</v>
      </c>
      <c r="AA47" s="8" t="s">
        <v>34</v>
      </c>
      <c r="AB47" s="7">
        <v>656443.01666666672</v>
      </c>
      <c r="AC47" s="8">
        <v>35350.155949104374</v>
      </c>
      <c r="AD47" s="7">
        <v>74427.866666666683</v>
      </c>
      <c r="AE47" s="8">
        <v>13408.757778315625</v>
      </c>
      <c r="AF47" s="7" t="s">
        <v>35</v>
      </c>
      <c r="AG47" s="8" t="s">
        <v>34</v>
      </c>
      <c r="AH47" s="7">
        <v>0</v>
      </c>
      <c r="AI47" s="8" t="s">
        <v>34</v>
      </c>
      <c r="AJ47" s="7">
        <v>0</v>
      </c>
      <c r="AK47" s="8" t="s">
        <v>34</v>
      </c>
      <c r="AL47" s="7">
        <v>0</v>
      </c>
      <c r="AM47" s="8" t="s">
        <v>34</v>
      </c>
      <c r="AN47" s="7">
        <v>0</v>
      </c>
      <c r="AO47" s="8" t="s">
        <v>34</v>
      </c>
      <c r="AP47" s="7" t="s">
        <v>35</v>
      </c>
      <c r="AQ47" s="8" t="s">
        <v>34</v>
      </c>
      <c r="AR47" s="7">
        <v>0</v>
      </c>
      <c r="AS47" s="8" t="s">
        <v>34</v>
      </c>
      <c r="AT47" s="12">
        <v>0</v>
      </c>
      <c r="AU47" s="13" t="s">
        <v>34</v>
      </c>
      <c r="AV47" s="7">
        <v>34176.799999999988</v>
      </c>
      <c r="AW47" s="11">
        <v>22881.796767854641</v>
      </c>
      <c r="AX47" s="7">
        <v>126749.59999999998</v>
      </c>
      <c r="AY47" s="8">
        <v>55468.998975644048</v>
      </c>
      <c r="AZ47" s="7">
        <v>0</v>
      </c>
      <c r="BA47" s="8" t="s">
        <v>34</v>
      </c>
      <c r="BB47" s="7">
        <v>0</v>
      </c>
      <c r="BC47" s="8" t="s">
        <v>34</v>
      </c>
      <c r="BD47" s="7">
        <v>0</v>
      </c>
      <c r="BE47" s="8" t="s">
        <v>34</v>
      </c>
      <c r="BF47" s="7">
        <v>0</v>
      </c>
      <c r="BG47" s="8" t="s">
        <v>34</v>
      </c>
      <c r="BH47" s="7">
        <v>0</v>
      </c>
      <c r="BI47" s="8" t="s">
        <v>34</v>
      </c>
      <c r="BJ47" s="7" t="s">
        <v>35</v>
      </c>
      <c r="BK47" s="8" t="s">
        <v>34</v>
      </c>
      <c r="BL47" s="7">
        <v>59783.399999999994</v>
      </c>
      <c r="BM47" s="8">
        <v>25624.160577752278</v>
      </c>
      <c r="BN47" s="4">
        <v>43</v>
      </c>
    </row>
    <row r="48" spans="1:66" ht="17" thickBot="1" x14ac:dyDescent="0.25">
      <c r="A48" s="5">
        <v>44</v>
      </c>
      <c r="B48" s="9" t="s">
        <v>35</v>
      </c>
      <c r="C48" s="10" t="s">
        <v>34</v>
      </c>
      <c r="D48" s="9">
        <v>0</v>
      </c>
      <c r="E48" s="10" t="s">
        <v>34</v>
      </c>
      <c r="F48" s="9">
        <v>0</v>
      </c>
      <c r="G48" s="10" t="s">
        <v>34</v>
      </c>
      <c r="H48" s="9">
        <v>0</v>
      </c>
      <c r="I48" s="10" t="s">
        <v>34</v>
      </c>
      <c r="J48" s="9" t="s">
        <v>35</v>
      </c>
      <c r="K48" s="10" t="s">
        <v>34</v>
      </c>
      <c r="L48" s="9">
        <v>0</v>
      </c>
      <c r="M48" s="10" t="s">
        <v>34</v>
      </c>
      <c r="N48" s="9" t="s">
        <v>35</v>
      </c>
      <c r="O48" s="10" t="s">
        <v>34</v>
      </c>
      <c r="P48" s="9">
        <v>0</v>
      </c>
      <c r="Q48" s="10" t="s">
        <v>34</v>
      </c>
      <c r="R48" s="9" t="s">
        <v>35</v>
      </c>
      <c r="S48" s="10" t="s">
        <v>34</v>
      </c>
      <c r="T48" s="9" t="s">
        <v>35</v>
      </c>
      <c r="U48" s="10" t="s">
        <v>34</v>
      </c>
      <c r="V48" s="9">
        <v>0</v>
      </c>
      <c r="W48" s="10" t="s">
        <v>34</v>
      </c>
      <c r="X48" s="9">
        <v>0</v>
      </c>
      <c r="Y48" s="10" t="s">
        <v>34</v>
      </c>
      <c r="Z48" s="9" t="s">
        <v>35</v>
      </c>
      <c r="AA48" s="10" t="s">
        <v>34</v>
      </c>
      <c r="AB48" s="9">
        <v>614452.83333333337</v>
      </c>
      <c r="AC48" s="10">
        <v>45328.761981205338</v>
      </c>
      <c r="AD48" s="9">
        <v>65933.816666666666</v>
      </c>
      <c r="AE48" s="10">
        <v>17417.374534735165</v>
      </c>
      <c r="AF48" s="9" t="s">
        <v>35</v>
      </c>
      <c r="AG48" s="10" t="s">
        <v>34</v>
      </c>
      <c r="AH48" s="9">
        <v>0</v>
      </c>
      <c r="AI48" s="10" t="s">
        <v>34</v>
      </c>
      <c r="AJ48" s="9">
        <v>0</v>
      </c>
      <c r="AK48" s="10" t="s">
        <v>34</v>
      </c>
      <c r="AL48" s="9">
        <v>0</v>
      </c>
      <c r="AM48" s="10" t="s">
        <v>34</v>
      </c>
      <c r="AN48" s="9">
        <v>0</v>
      </c>
      <c r="AO48" s="10" t="s">
        <v>34</v>
      </c>
      <c r="AP48" s="9" t="s">
        <v>35</v>
      </c>
      <c r="AQ48" s="10" t="s">
        <v>34</v>
      </c>
      <c r="AR48" s="9">
        <v>0</v>
      </c>
      <c r="AS48" s="10" t="s">
        <v>34</v>
      </c>
      <c r="AT48" s="14">
        <v>0</v>
      </c>
      <c r="AU48" s="15" t="s">
        <v>34</v>
      </c>
      <c r="AV48" s="9">
        <v>49428.799999999988</v>
      </c>
      <c r="AW48" s="16">
        <v>23948.938007730001</v>
      </c>
      <c r="AX48" s="9">
        <v>91377.099999999977</v>
      </c>
      <c r="AY48" s="10">
        <v>50759.482709768366</v>
      </c>
      <c r="AZ48" s="9">
        <v>0</v>
      </c>
      <c r="BA48" s="10" t="s">
        <v>34</v>
      </c>
      <c r="BB48" s="9">
        <v>44018.549999999988</v>
      </c>
      <c r="BC48" s="10">
        <v>14556.922628542674</v>
      </c>
      <c r="BD48" s="9">
        <v>0</v>
      </c>
      <c r="BE48" s="10" t="s">
        <v>34</v>
      </c>
      <c r="BF48" s="9">
        <v>0</v>
      </c>
      <c r="BG48" s="10" t="s">
        <v>34</v>
      </c>
      <c r="BH48" s="9">
        <v>0</v>
      </c>
      <c r="BI48" s="10" t="s">
        <v>34</v>
      </c>
      <c r="BJ48" s="9" t="s">
        <v>35</v>
      </c>
      <c r="BK48" s="10" t="s">
        <v>34</v>
      </c>
      <c r="BL48" s="9">
        <v>0</v>
      </c>
      <c r="BM48" s="10">
        <v>0</v>
      </c>
      <c r="BN48" s="5">
        <v>44</v>
      </c>
    </row>
  </sheetData>
  <sortState xmlns:xlrd2="http://schemas.microsoft.com/office/spreadsheetml/2017/richdata2" ref="A5:Z48">
    <sortCondition ref="D3:D48"/>
  </sortState>
  <mergeCells count="33">
    <mergeCell ref="B2:BM2"/>
    <mergeCell ref="AD3:AE3"/>
    <mergeCell ref="B3:C3"/>
    <mergeCell ref="D3:E3"/>
    <mergeCell ref="F3:G3"/>
    <mergeCell ref="H3:I3"/>
    <mergeCell ref="X3:Y3"/>
    <mergeCell ref="J3:K3"/>
    <mergeCell ref="L3:M3"/>
    <mergeCell ref="N3:O3"/>
    <mergeCell ref="P3:Q3"/>
    <mergeCell ref="R3:S3"/>
    <mergeCell ref="T3:U3"/>
    <mergeCell ref="V3:W3"/>
    <mergeCell ref="Z3:AA3"/>
    <mergeCell ref="AB3:AC3"/>
    <mergeCell ref="BB3:BC3"/>
    <mergeCell ref="AF3:AG3"/>
    <mergeCell ref="AH3:AI3"/>
    <mergeCell ref="AJ3:AK3"/>
    <mergeCell ref="AL3:AM3"/>
    <mergeCell ref="AN3:AO3"/>
    <mergeCell ref="AP3:AQ3"/>
    <mergeCell ref="AR3:AS3"/>
    <mergeCell ref="AT3:AU3"/>
    <mergeCell ref="AV3:AW3"/>
    <mergeCell ref="AX3:AY3"/>
    <mergeCell ref="AZ3:BA3"/>
    <mergeCell ref="BD3:BE3"/>
    <mergeCell ref="BF3:BG3"/>
    <mergeCell ref="BH3:BI3"/>
    <mergeCell ref="BJ3:BK3"/>
    <mergeCell ref="BL3:BM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Nuschy</dc:creator>
  <cp:lastModifiedBy>Lena Nuschy</cp:lastModifiedBy>
  <dcterms:created xsi:type="dcterms:W3CDTF">2025-06-30T11:04:30Z</dcterms:created>
  <dcterms:modified xsi:type="dcterms:W3CDTF">2025-07-08T06:32:06Z</dcterms:modified>
</cp:coreProperties>
</file>